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ericoelkers/Desktop/manuscripts/Jizan Science/Now Nature/Further requests.../Source files divided as one sheet per panel /"/>
    </mc:Choice>
  </mc:AlternateContent>
  <xr:revisionPtr revIDLastSave="0" documentId="13_ncr:1_{DC8C3E8B-D05A-8E4B-84A5-7B8B6F16A409}" xr6:coauthVersionLast="47" xr6:coauthVersionMax="47" xr10:uidLastSave="{00000000-0000-0000-0000-000000000000}"/>
  <bookViews>
    <workbookView xWindow="0" yWindow="500" windowWidth="28800" windowHeight="15680" activeTab="2" xr2:uid="{00000000-000D-0000-FFFF-FFFF00000000}"/>
  </bookViews>
  <sheets>
    <sheet name="Ex data fig 6a" sheetId="29" r:id="rId1"/>
    <sheet name="Ex data fig 6b" sheetId="28" r:id="rId2"/>
    <sheet name="Ex data fig 6c" sheetId="2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27" l="1"/>
  <c r="B3" i="27"/>
  <c r="C3" i="27" s="1"/>
  <c r="D3" i="27" s="1"/>
  <c r="B4" i="27"/>
  <c r="C4" i="27" s="1"/>
  <c r="D4" i="27" s="1"/>
  <c r="B5" i="27"/>
  <c r="C5" i="27" s="1"/>
  <c r="D5" i="27" s="1"/>
  <c r="B6" i="27"/>
  <c r="C6" i="27" s="1"/>
  <c r="D6" i="27" s="1"/>
  <c r="B7" i="27"/>
  <c r="C7" i="27" s="1"/>
  <c r="D7" i="27" s="1"/>
  <c r="B8" i="27"/>
  <c r="B9" i="27"/>
  <c r="C9" i="27" s="1"/>
  <c r="D9" i="27" s="1"/>
  <c r="B10" i="27"/>
  <c r="C10" i="27" s="1"/>
  <c r="D10" i="27" s="1"/>
  <c r="B11" i="27"/>
  <c r="C11" i="27" s="1"/>
  <c r="D11" i="27" s="1"/>
  <c r="B12" i="27"/>
  <c r="C12" i="27" s="1"/>
  <c r="D12" i="27" s="1"/>
  <c r="B13" i="27"/>
  <c r="C13" i="27" s="1"/>
  <c r="D13" i="27" s="1"/>
  <c r="B14" i="27"/>
  <c r="C14" i="27" s="1"/>
  <c r="D14" i="27" s="1"/>
  <c r="B15" i="27"/>
  <c r="C15" i="27" s="1"/>
  <c r="D15" i="27" s="1"/>
  <c r="B16" i="27"/>
  <c r="B17" i="27"/>
  <c r="C17" i="27" s="1"/>
  <c r="B18" i="27"/>
  <c r="C18" i="27" s="1"/>
  <c r="D18" i="27" s="1"/>
  <c r="B19" i="27"/>
  <c r="C19" i="27" s="1"/>
  <c r="D19" i="27" s="1"/>
  <c r="B20" i="27"/>
  <c r="C20" i="27" s="1"/>
  <c r="D20" i="27" s="1"/>
  <c r="B21" i="27"/>
  <c r="C21" i="27" s="1"/>
  <c r="D21" i="27" s="1"/>
  <c r="B22" i="27"/>
  <c r="C22" i="27" s="1"/>
  <c r="D22" i="27" s="1"/>
  <c r="B23" i="27"/>
  <c r="C23" i="27" s="1"/>
  <c r="D23" i="27" s="1"/>
  <c r="B24" i="27"/>
  <c r="B25" i="27"/>
  <c r="C25" i="27" s="1"/>
  <c r="B26" i="27"/>
  <c r="C26" i="27" s="1"/>
  <c r="D26" i="27" s="1"/>
  <c r="B27" i="27"/>
  <c r="C27" i="27" s="1"/>
  <c r="D27" i="27" s="1"/>
  <c r="B28" i="27"/>
  <c r="C28" i="27" s="1"/>
  <c r="D28" i="27" s="1"/>
  <c r="B29" i="27"/>
  <c r="C29" i="27" s="1"/>
  <c r="D29" i="27" s="1"/>
  <c r="B30" i="27"/>
  <c r="C30" i="27" s="1"/>
  <c r="D30" i="27" s="1"/>
  <c r="B31" i="27"/>
  <c r="C31" i="27" s="1"/>
  <c r="D31" i="27" s="1"/>
  <c r="B32" i="27"/>
  <c r="B33" i="27"/>
  <c r="B34" i="27"/>
  <c r="C34" i="27" s="1"/>
  <c r="D34" i="27" s="1"/>
  <c r="B35" i="27"/>
  <c r="C35" i="27" s="1"/>
  <c r="D35" i="27" s="1"/>
  <c r="B36" i="27"/>
  <c r="C36" i="27" s="1"/>
  <c r="D36" i="27" s="1"/>
  <c r="B37" i="27"/>
  <c r="C37" i="27" s="1"/>
  <c r="D37" i="27" s="1"/>
  <c r="B38" i="27"/>
  <c r="C38" i="27" s="1"/>
  <c r="D38" i="27" s="1"/>
  <c r="B39" i="27"/>
  <c r="C39" i="27" s="1"/>
  <c r="D39" i="27" s="1"/>
  <c r="B40" i="27"/>
  <c r="B41" i="27"/>
  <c r="C41" i="27" s="1"/>
  <c r="B42" i="27"/>
  <c r="C42" i="27" s="1"/>
  <c r="D42" i="27" s="1"/>
  <c r="B43" i="27"/>
  <c r="C43" i="27" s="1"/>
  <c r="D43" i="27" s="1"/>
  <c r="B44" i="27"/>
  <c r="C44" i="27" s="1"/>
  <c r="D44" i="27" s="1"/>
  <c r="B45" i="27"/>
  <c r="C45" i="27" s="1"/>
  <c r="D45" i="27" s="1"/>
  <c r="B46" i="27"/>
  <c r="C46" i="27" s="1"/>
  <c r="D46" i="27" s="1"/>
  <c r="B47" i="27"/>
  <c r="C47" i="27" s="1"/>
  <c r="D47" i="27" s="1"/>
  <c r="B48" i="27"/>
  <c r="B49" i="27"/>
  <c r="C49" i="27" s="1"/>
  <c r="B50" i="27"/>
  <c r="C50" i="27" s="1"/>
  <c r="D50" i="27" s="1"/>
  <c r="B51" i="27"/>
  <c r="C51" i="27" s="1"/>
  <c r="D51" i="27" s="1"/>
  <c r="B52" i="27"/>
  <c r="C52" i="27" s="1"/>
  <c r="D52" i="27" s="1"/>
  <c r="B53" i="27"/>
  <c r="C53" i="27" s="1"/>
  <c r="D53" i="27" s="1"/>
  <c r="B54" i="27"/>
  <c r="C54" i="27" s="1"/>
  <c r="D54" i="27" s="1"/>
  <c r="B55" i="27"/>
  <c r="C55" i="27" s="1"/>
  <c r="D55" i="27" s="1"/>
  <c r="B56" i="27"/>
  <c r="B57" i="27"/>
  <c r="C57" i="27" s="1"/>
  <c r="B58" i="27"/>
  <c r="C58" i="27" s="1"/>
  <c r="D58" i="27" s="1"/>
  <c r="B59" i="27"/>
  <c r="C59" i="27" s="1"/>
  <c r="D59" i="27" s="1"/>
  <c r="B60" i="27"/>
  <c r="C60" i="27" s="1"/>
  <c r="D60" i="27" s="1"/>
  <c r="B61" i="27"/>
  <c r="C61" i="27" s="1"/>
  <c r="D61" i="27" s="1"/>
  <c r="B62" i="27"/>
  <c r="C62" i="27" s="1"/>
  <c r="D62" i="27" s="1"/>
  <c r="B63" i="27"/>
  <c r="C63" i="27" s="1"/>
  <c r="D63" i="27" s="1"/>
  <c r="B64" i="27"/>
  <c r="B65" i="27"/>
  <c r="B66" i="27"/>
  <c r="C66" i="27" s="1"/>
  <c r="D66" i="27" s="1"/>
  <c r="B67" i="27"/>
  <c r="C67" i="27" s="1"/>
  <c r="D67" i="27" s="1"/>
  <c r="B68" i="27"/>
  <c r="C68" i="27" s="1"/>
  <c r="D68" i="27" s="1"/>
  <c r="B69" i="27"/>
  <c r="C69" i="27" s="1"/>
  <c r="D69" i="27" s="1"/>
  <c r="B70" i="27"/>
  <c r="C70" i="27" s="1"/>
  <c r="D70" i="27" s="1"/>
  <c r="B71" i="27"/>
  <c r="C71" i="27" s="1"/>
  <c r="D71" i="27" s="1"/>
  <c r="B72" i="27"/>
  <c r="B73" i="27"/>
  <c r="C73" i="27" s="1"/>
  <c r="B74" i="27"/>
  <c r="C74" i="27" s="1"/>
  <c r="D74" i="27" s="1"/>
  <c r="B75" i="27"/>
  <c r="C75" i="27" s="1"/>
  <c r="D75" i="27" s="1"/>
  <c r="B76" i="27"/>
  <c r="C76" i="27" s="1"/>
  <c r="D76" i="27" s="1"/>
  <c r="B77" i="27"/>
  <c r="C77" i="27" s="1"/>
  <c r="D77" i="27" s="1"/>
  <c r="B78" i="27"/>
  <c r="C78" i="27" s="1"/>
  <c r="D78" i="27" s="1"/>
  <c r="B79" i="27"/>
  <c r="C79" i="27" s="1"/>
  <c r="D79" i="27" s="1"/>
  <c r="B80" i="27"/>
  <c r="B81" i="27"/>
  <c r="B82" i="27"/>
  <c r="C82" i="27" s="1"/>
  <c r="D82" i="27" s="1"/>
  <c r="B83" i="27"/>
  <c r="C83" i="27" s="1"/>
  <c r="D83" i="27" s="1"/>
  <c r="B84" i="27"/>
  <c r="C84" i="27" s="1"/>
  <c r="D84" i="27" s="1"/>
  <c r="B85" i="27"/>
  <c r="C85" i="27" s="1"/>
  <c r="D85" i="27" s="1"/>
  <c r="B86" i="27"/>
  <c r="C86" i="27" s="1"/>
  <c r="D86" i="27" s="1"/>
  <c r="B87" i="27"/>
  <c r="C87" i="27" s="1"/>
  <c r="B88" i="27"/>
  <c r="B89" i="27"/>
  <c r="C89" i="27" s="1"/>
  <c r="D89" i="27" s="1"/>
  <c r="B90" i="27"/>
  <c r="B91" i="27"/>
  <c r="C91" i="27" s="1"/>
  <c r="D91" i="27" s="1"/>
  <c r="B92" i="27"/>
  <c r="C92" i="27" s="1"/>
  <c r="D92" i="27" s="1"/>
  <c r="B93" i="27"/>
  <c r="C93" i="27" s="1"/>
  <c r="D93" i="27" s="1"/>
  <c r="B94" i="27"/>
  <c r="C94" i="27" s="1"/>
  <c r="D94" i="27" s="1"/>
  <c r="B95" i="27"/>
  <c r="C95" i="27" s="1"/>
  <c r="B96" i="27"/>
  <c r="B97" i="27"/>
  <c r="C97" i="27" s="1"/>
  <c r="D97" i="27" s="1"/>
  <c r="B98" i="27"/>
  <c r="B99" i="27"/>
  <c r="C99" i="27" s="1"/>
  <c r="D99" i="27" s="1"/>
  <c r="B100" i="27"/>
  <c r="C100" i="27" s="1"/>
  <c r="D100" i="27" s="1"/>
  <c r="B101" i="27"/>
  <c r="C101" i="27" s="1"/>
  <c r="D101" i="27" s="1"/>
  <c r="B102" i="27"/>
  <c r="C102" i="27" s="1"/>
  <c r="D102" i="27" s="1"/>
  <c r="B103" i="27"/>
  <c r="C103" i="27" s="1"/>
  <c r="B104" i="27"/>
  <c r="B105" i="27"/>
  <c r="C105" i="27" s="1"/>
  <c r="D105" i="27" s="1"/>
  <c r="B106" i="27"/>
  <c r="B107" i="27"/>
  <c r="C107" i="27" s="1"/>
  <c r="D107" i="27" s="1"/>
  <c r="C2" i="28"/>
  <c r="B3" i="28"/>
  <c r="C3" i="28"/>
  <c r="B4" i="28"/>
  <c r="C4" i="28"/>
  <c r="D4" i="28" s="1"/>
  <c r="B5" i="28"/>
  <c r="C5" i="28" s="1"/>
  <c r="D5" i="28" s="1"/>
  <c r="B6" i="28"/>
  <c r="C6" i="28" s="1"/>
  <c r="D6" i="28" s="1"/>
  <c r="B7" i="28"/>
  <c r="C7" i="28"/>
  <c r="B8" i="28"/>
  <c r="C8" i="28"/>
  <c r="D8" i="28" s="1"/>
  <c r="B9" i="28"/>
  <c r="C9" i="28" s="1"/>
  <c r="D9" i="28" s="1"/>
  <c r="B10" i="28"/>
  <c r="C10" i="28" s="1"/>
  <c r="D10" i="28" s="1"/>
  <c r="B11" i="28"/>
  <c r="C11" i="28"/>
  <c r="B12" i="28"/>
  <c r="C12" i="28"/>
  <c r="D12" i="28" s="1"/>
  <c r="B13" i="28"/>
  <c r="C13" i="28" s="1"/>
  <c r="D13" i="28" s="1"/>
  <c r="B14" i="28"/>
  <c r="C14" i="28" s="1"/>
  <c r="D14" i="28" s="1"/>
  <c r="B15" i="28"/>
  <c r="C15" i="28"/>
  <c r="B16" i="28"/>
  <c r="C16" i="28"/>
  <c r="D16" i="28" s="1"/>
  <c r="B17" i="28"/>
  <c r="C17" i="28" s="1"/>
  <c r="D17" i="28" s="1"/>
  <c r="B18" i="28"/>
  <c r="C18" i="28" s="1"/>
  <c r="D18" i="28" s="1"/>
  <c r="B19" i="28"/>
  <c r="C19" i="28"/>
  <c r="B20" i="28"/>
  <c r="C20" i="28"/>
  <c r="D20" i="28" s="1"/>
  <c r="B21" i="28"/>
  <c r="C21" i="28" s="1"/>
  <c r="D21" i="28" s="1"/>
  <c r="B22" i="28"/>
  <c r="C22" i="28" s="1"/>
  <c r="D22" i="28" s="1"/>
  <c r="B23" i="28"/>
  <c r="C23" i="28"/>
  <c r="B24" i="28"/>
  <c r="C24" i="28"/>
  <c r="D24" i="28" s="1"/>
  <c r="B25" i="28"/>
  <c r="C25" i="28" s="1"/>
  <c r="D25" i="28" s="1"/>
  <c r="B26" i="28"/>
  <c r="C26" i="28" s="1"/>
  <c r="D26" i="28" s="1"/>
  <c r="B27" i="28"/>
  <c r="C27" i="28"/>
  <c r="B28" i="28"/>
  <c r="C28" i="28"/>
  <c r="B29" i="28"/>
  <c r="C29" i="28" s="1"/>
  <c r="D29" i="28" s="1"/>
  <c r="B30" i="28"/>
  <c r="C30" i="28" s="1"/>
  <c r="D30" i="28" s="1"/>
  <c r="B31" i="28"/>
  <c r="C31" i="28"/>
  <c r="B32" i="28"/>
  <c r="C32" i="28"/>
  <c r="B33" i="28"/>
  <c r="C33" i="28" s="1"/>
  <c r="D33" i="28" s="1"/>
  <c r="B34" i="28"/>
  <c r="C34" i="28" s="1"/>
  <c r="D34" i="28" s="1"/>
  <c r="B35" i="28"/>
  <c r="C35" i="28"/>
  <c r="B36" i="28"/>
  <c r="C36" i="28"/>
  <c r="B37" i="28"/>
  <c r="C37" i="28" s="1"/>
  <c r="D37" i="28" s="1"/>
  <c r="B38" i="28"/>
  <c r="C38" i="28" s="1"/>
  <c r="D38" i="28" s="1"/>
  <c r="B39" i="28"/>
  <c r="C39" i="28"/>
  <c r="B40" i="28"/>
  <c r="C40" i="28"/>
  <c r="B41" i="28"/>
  <c r="C41" i="28" s="1"/>
  <c r="D41" i="28" s="1"/>
  <c r="B42" i="28"/>
  <c r="C42" i="28" s="1"/>
  <c r="D42" i="28" s="1"/>
  <c r="B43" i="28"/>
  <c r="C43" i="28"/>
  <c r="B44" i="28"/>
  <c r="C44" i="28"/>
  <c r="B45" i="28"/>
  <c r="C45" i="28" s="1"/>
  <c r="D45" i="28" s="1"/>
  <c r="B46" i="28"/>
  <c r="C46" i="28" s="1"/>
  <c r="D46" i="28" s="1"/>
  <c r="B47" i="28"/>
  <c r="C47" i="28"/>
  <c r="B48" i="28"/>
  <c r="C48" i="28"/>
  <c r="B49" i="28"/>
  <c r="C49" i="28" s="1"/>
  <c r="D49" i="28" s="1"/>
  <c r="B50" i="28"/>
  <c r="C50" i="28" s="1"/>
  <c r="D50" i="28" s="1"/>
  <c r="B51" i="28"/>
  <c r="C51" i="28"/>
  <c r="B52" i="28"/>
  <c r="C52" i="28"/>
  <c r="B53" i="28"/>
  <c r="C53" i="28" s="1"/>
  <c r="D53" i="28" s="1"/>
  <c r="B54" i="28"/>
  <c r="C54" i="28" s="1"/>
  <c r="D54" i="28" s="1"/>
  <c r="B55" i="28"/>
  <c r="C55" i="28"/>
  <c r="B56" i="28"/>
  <c r="C56" i="28"/>
  <c r="B57" i="28"/>
  <c r="C57" i="28" s="1"/>
  <c r="D57" i="28" s="1"/>
  <c r="B58" i="28"/>
  <c r="C58" i="28" s="1"/>
  <c r="D58" i="28" s="1"/>
  <c r="B59" i="28"/>
  <c r="C59" i="28"/>
  <c r="B60" i="28"/>
  <c r="C60" i="28"/>
  <c r="B61" i="28"/>
  <c r="C61" i="28" s="1"/>
  <c r="D61" i="28" s="1"/>
  <c r="B62" i="28"/>
  <c r="C62" i="28" s="1"/>
  <c r="D62" i="28" s="1"/>
  <c r="B63" i="28"/>
  <c r="C63" i="28"/>
  <c r="B64" i="28"/>
  <c r="C64" i="28"/>
  <c r="B65" i="28"/>
  <c r="C65" i="28" s="1"/>
  <c r="D65" i="28" s="1"/>
  <c r="B66" i="28"/>
  <c r="C66" i="28" s="1"/>
  <c r="D66" i="28" s="1"/>
  <c r="B67" i="28"/>
  <c r="C67" i="28"/>
  <c r="B68" i="28"/>
  <c r="C68" i="28"/>
  <c r="B69" i="28"/>
  <c r="C69" i="28" s="1"/>
  <c r="D69" i="28" s="1"/>
  <c r="B70" i="28"/>
  <c r="C70" i="28" s="1"/>
  <c r="D70" i="28" s="1"/>
  <c r="B71" i="28"/>
  <c r="C71" i="28"/>
  <c r="B72" i="28"/>
  <c r="C72" i="28"/>
  <c r="B73" i="28"/>
  <c r="C73" i="28" s="1"/>
  <c r="D73" i="28" s="1"/>
  <c r="B74" i="28"/>
  <c r="C74" i="28" s="1"/>
  <c r="D74" i="28" s="1"/>
  <c r="B75" i="28"/>
  <c r="C75" i="28"/>
  <c r="B76" i="28"/>
  <c r="C76" i="28"/>
  <c r="B77" i="28"/>
  <c r="C77" i="28" s="1"/>
  <c r="D77" i="28" s="1"/>
  <c r="B78" i="28"/>
  <c r="C78" i="28" s="1"/>
  <c r="D78" i="28" s="1"/>
  <c r="B79" i="28"/>
  <c r="C79" i="28"/>
  <c r="B80" i="28"/>
  <c r="C80" i="28"/>
  <c r="B81" i="28"/>
  <c r="C81" i="28" s="1"/>
  <c r="D81" i="28" s="1"/>
  <c r="B82" i="28"/>
  <c r="C82" i="28" s="1"/>
  <c r="D82" i="28" s="1"/>
  <c r="B83" i="28"/>
  <c r="C83" i="28"/>
  <c r="B84" i="28"/>
  <c r="C84" i="28"/>
  <c r="B85" i="28"/>
  <c r="C85" i="28" s="1"/>
  <c r="D85" i="28" s="1"/>
  <c r="B86" i="28"/>
  <c r="C86" i="28" s="1"/>
  <c r="D86" i="28" s="1"/>
  <c r="B87" i="28"/>
  <c r="C87" i="28"/>
  <c r="B88" i="28"/>
  <c r="C88" i="28"/>
  <c r="B89" i="28"/>
  <c r="C89" i="28" s="1"/>
  <c r="D89" i="28" s="1"/>
  <c r="B90" i="28"/>
  <c r="C90" i="28" s="1"/>
  <c r="D90" i="28" s="1"/>
  <c r="B91" i="28"/>
  <c r="C91" i="28"/>
  <c r="B92" i="28"/>
  <c r="C92" i="28"/>
  <c r="B93" i="28"/>
  <c r="C93" i="28" s="1"/>
  <c r="D93" i="28" s="1"/>
  <c r="B94" i="28"/>
  <c r="C94" i="28" s="1"/>
  <c r="D94" i="28" s="1"/>
  <c r="B95" i="28"/>
  <c r="C95" i="28"/>
  <c r="B96" i="28"/>
  <c r="C96" i="28"/>
  <c r="B97" i="28"/>
  <c r="C97" i="28" s="1"/>
  <c r="D97" i="28" s="1"/>
  <c r="B98" i="28"/>
  <c r="C98" i="28" s="1"/>
  <c r="D98" i="28" s="1"/>
  <c r="B99" i="28"/>
  <c r="C99" i="28"/>
  <c r="B100" i="28"/>
  <c r="C100" i="28"/>
  <c r="B101" i="28"/>
  <c r="C101" i="28" s="1"/>
  <c r="D101" i="28" s="1"/>
  <c r="B102" i="28"/>
  <c r="C102" i="28" s="1"/>
  <c r="D102" i="28" s="1"/>
  <c r="B103" i="28"/>
  <c r="C103" i="28"/>
  <c r="B104" i="28"/>
  <c r="C104" i="28"/>
  <c r="B105" i="28"/>
  <c r="C105" i="28" s="1"/>
  <c r="D105" i="28" s="1"/>
  <c r="B106" i="28"/>
  <c r="C106" i="28" s="1"/>
  <c r="D106" i="28" s="1"/>
  <c r="B107" i="28"/>
  <c r="C107" i="28"/>
  <c r="B109" i="28"/>
  <c r="C109" i="28" s="1"/>
  <c r="A108" i="29"/>
  <c r="A109" i="29" s="1"/>
  <c r="B107" i="29"/>
  <c r="B106" i="29"/>
  <c r="B105" i="29"/>
  <c r="B104" i="29"/>
  <c r="B103" i="29"/>
  <c r="B102" i="29"/>
  <c r="B101" i="29"/>
  <c r="B100" i="29"/>
  <c r="B99" i="29"/>
  <c r="B98" i="29"/>
  <c r="B97" i="29"/>
  <c r="B96" i="29"/>
  <c r="B95" i="29"/>
  <c r="B94" i="29"/>
  <c r="B93" i="29"/>
  <c r="B92" i="29"/>
  <c r="B91" i="29"/>
  <c r="B90" i="29"/>
  <c r="B89" i="29"/>
  <c r="B88" i="29"/>
  <c r="B87" i="29"/>
  <c r="B86" i="29"/>
  <c r="B85" i="29"/>
  <c r="B84" i="29"/>
  <c r="B83" i="29"/>
  <c r="B82" i="29"/>
  <c r="B81" i="29"/>
  <c r="B80" i="29"/>
  <c r="B79" i="29"/>
  <c r="B78" i="29"/>
  <c r="B77" i="29"/>
  <c r="B76" i="29"/>
  <c r="B75" i="29"/>
  <c r="B74" i="29"/>
  <c r="B73" i="29"/>
  <c r="B72" i="29"/>
  <c r="B71" i="29"/>
  <c r="B70" i="29"/>
  <c r="B69" i="29"/>
  <c r="B68" i="29"/>
  <c r="B67" i="29"/>
  <c r="B66" i="29"/>
  <c r="B65" i="29"/>
  <c r="B64" i="29"/>
  <c r="B63" i="29"/>
  <c r="B62" i="29"/>
  <c r="B61" i="29"/>
  <c r="B60" i="29"/>
  <c r="B59" i="29"/>
  <c r="B58" i="29"/>
  <c r="B57" i="29"/>
  <c r="B56" i="29"/>
  <c r="B55" i="29"/>
  <c r="B54" i="29"/>
  <c r="B53" i="29"/>
  <c r="B52" i="29"/>
  <c r="B51" i="29"/>
  <c r="B50" i="29"/>
  <c r="B49" i="29"/>
  <c r="B48" i="29"/>
  <c r="B47" i="29"/>
  <c r="B46" i="29"/>
  <c r="B45" i="29"/>
  <c r="B44" i="29"/>
  <c r="B43" i="29"/>
  <c r="B42" i="29"/>
  <c r="B41" i="29"/>
  <c r="B40" i="29"/>
  <c r="B39" i="29"/>
  <c r="B38" i="29"/>
  <c r="B37" i="29"/>
  <c r="B36" i="29"/>
  <c r="B35" i="29"/>
  <c r="B34" i="29"/>
  <c r="B33" i="29"/>
  <c r="B32" i="29"/>
  <c r="B31" i="29"/>
  <c r="B30" i="29"/>
  <c r="B29" i="29"/>
  <c r="B28" i="29"/>
  <c r="B27" i="29"/>
  <c r="G26" i="29"/>
  <c r="B26" i="29"/>
  <c r="G25" i="29"/>
  <c r="B25" i="29"/>
  <c r="G24" i="29"/>
  <c r="B24" i="29"/>
  <c r="G23" i="29"/>
  <c r="B23" i="29"/>
  <c r="G22" i="29"/>
  <c r="B22" i="29"/>
  <c r="G21" i="29"/>
  <c r="B21" i="29"/>
  <c r="G20" i="29"/>
  <c r="B20" i="29"/>
  <c r="G19" i="29"/>
  <c r="B19" i="29"/>
  <c r="G18" i="29"/>
  <c r="B18" i="29"/>
  <c r="G17" i="29"/>
  <c r="B17" i="29"/>
  <c r="G16" i="29"/>
  <c r="B16" i="29"/>
  <c r="G15" i="29"/>
  <c r="B15" i="29"/>
  <c r="G14" i="29"/>
  <c r="B14" i="29"/>
  <c r="G13" i="29"/>
  <c r="B13" i="29"/>
  <c r="G12" i="29"/>
  <c r="B12" i="29"/>
  <c r="G11" i="29"/>
  <c r="B11" i="29"/>
  <c r="G10" i="29"/>
  <c r="B10" i="29"/>
  <c r="G9" i="29"/>
  <c r="B9" i="29"/>
  <c r="G8" i="29"/>
  <c r="B8" i="29"/>
  <c r="G7" i="29"/>
  <c r="B7" i="29"/>
  <c r="G6" i="29"/>
  <c r="B6" i="29"/>
  <c r="G5" i="29"/>
  <c r="B5" i="29"/>
  <c r="G4" i="29"/>
  <c r="B4" i="29"/>
  <c r="G3" i="29"/>
  <c r="B3" i="29"/>
  <c r="G2" i="29"/>
  <c r="B2" i="29"/>
  <c r="E122" i="28"/>
  <c r="E121" i="28"/>
  <c r="E120" i="28"/>
  <c r="E119" i="28"/>
  <c r="E118" i="28"/>
  <c r="E117" i="28"/>
  <c r="E116" i="28"/>
  <c r="E115" i="28"/>
  <c r="E114" i="28"/>
  <c r="E113" i="28"/>
  <c r="E112" i="28"/>
  <c r="E111" i="28"/>
  <c r="E110" i="28"/>
  <c r="E109" i="28"/>
  <c r="E108" i="28"/>
  <c r="A108" i="28"/>
  <c r="A109" i="28" s="1"/>
  <c r="E107" i="28"/>
  <c r="D107" i="28"/>
  <c r="E106" i="28"/>
  <c r="E105" i="28"/>
  <c r="E104" i="28"/>
  <c r="D104" i="28"/>
  <c r="E103" i="28"/>
  <c r="D103" i="28"/>
  <c r="E102" i="28"/>
  <c r="E101" i="28"/>
  <c r="E100" i="28"/>
  <c r="D100" i="28"/>
  <c r="E99" i="28"/>
  <c r="D99" i="28"/>
  <c r="E98" i="28"/>
  <c r="E97" i="28"/>
  <c r="E96" i="28"/>
  <c r="D96" i="28"/>
  <c r="E95" i="28"/>
  <c r="D95" i="28"/>
  <c r="E94" i="28"/>
  <c r="E93" i="28"/>
  <c r="E92" i="28"/>
  <c r="D92" i="28"/>
  <c r="E91" i="28"/>
  <c r="D91" i="28"/>
  <c r="E90" i="28"/>
  <c r="E89" i="28"/>
  <c r="E88" i="28"/>
  <c r="D88" i="28"/>
  <c r="E87" i="28"/>
  <c r="D87" i="28"/>
  <c r="E86" i="28"/>
  <c r="E85" i="28"/>
  <c r="E84" i="28"/>
  <c r="D84" i="28"/>
  <c r="E83" i="28"/>
  <c r="D83" i="28"/>
  <c r="E82" i="28"/>
  <c r="E81" i="28"/>
  <c r="E80" i="28"/>
  <c r="D80" i="28"/>
  <c r="E79" i="28"/>
  <c r="D79" i="28"/>
  <c r="E78" i="28"/>
  <c r="E77" i="28"/>
  <c r="E76" i="28"/>
  <c r="D76" i="28"/>
  <c r="E75" i="28"/>
  <c r="D75" i="28"/>
  <c r="E74" i="28"/>
  <c r="E73" i="28"/>
  <c r="E72" i="28"/>
  <c r="D72" i="28"/>
  <c r="E71" i="28"/>
  <c r="D71" i="28"/>
  <c r="E70" i="28"/>
  <c r="E69" i="28"/>
  <c r="E68" i="28"/>
  <c r="D68" i="28"/>
  <c r="E67" i="28"/>
  <c r="D67" i="28"/>
  <c r="E66" i="28"/>
  <c r="E65" i="28"/>
  <c r="E64" i="28"/>
  <c r="D64" i="28"/>
  <c r="E63" i="28"/>
  <c r="D63" i="28"/>
  <c r="E62" i="28"/>
  <c r="E61" i="28"/>
  <c r="E60" i="28"/>
  <c r="D60" i="28"/>
  <c r="E59" i="28"/>
  <c r="D59" i="28"/>
  <c r="E58" i="28"/>
  <c r="E57" i="28"/>
  <c r="E56" i="28"/>
  <c r="D56" i="28"/>
  <c r="E55" i="28"/>
  <c r="D55" i="28"/>
  <c r="E54" i="28"/>
  <c r="E53" i="28"/>
  <c r="E52" i="28"/>
  <c r="D52" i="28"/>
  <c r="E51" i="28"/>
  <c r="D51" i="28"/>
  <c r="E50" i="28"/>
  <c r="E49" i="28"/>
  <c r="E48" i="28"/>
  <c r="D48" i="28"/>
  <c r="E47" i="28"/>
  <c r="D47" i="28"/>
  <c r="E46" i="28"/>
  <c r="E45" i="28"/>
  <c r="E44" i="28"/>
  <c r="D44" i="28"/>
  <c r="E43" i="28"/>
  <c r="D43" i="28"/>
  <c r="E42" i="28"/>
  <c r="E41" i="28"/>
  <c r="E40" i="28"/>
  <c r="D40" i="28"/>
  <c r="E39" i="28"/>
  <c r="D39" i="28"/>
  <c r="E38" i="28"/>
  <c r="E37" i="28"/>
  <c r="E36" i="28"/>
  <c r="D36" i="28"/>
  <c r="E35" i="28"/>
  <c r="D35" i="28"/>
  <c r="E34" i="28"/>
  <c r="P33" i="28"/>
  <c r="E33" i="28"/>
  <c r="P32" i="28"/>
  <c r="M32" i="28"/>
  <c r="E32" i="28"/>
  <c r="D32" i="28"/>
  <c r="P31" i="28"/>
  <c r="M31" i="28"/>
  <c r="E31" i="28"/>
  <c r="D31" i="28"/>
  <c r="P30" i="28"/>
  <c r="M30" i="28"/>
  <c r="E30" i="28"/>
  <c r="P29" i="28"/>
  <c r="M29" i="28"/>
  <c r="E29" i="28"/>
  <c r="P28" i="28"/>
  <c r="M28" i="28"/>
  <c r="E28" i="28"/>
  <c r="D28" i="28"/>
  <c r="P27" i="28"/>
  <c r="M27" i="28"/>
  <c r="E27" i="28"/>
  <c r="D27" i="28"/>
  <c r="P26" i="28"/>
  <c r="M26" i="28"/>
  <c r="J26" i="28"/>
  <c r="E26" i="28"/>
  <c r="P25" i="28"/>
  <c r="M25" i="28"/>
  <c r="J25" i="28"/>
  <c r="E25" i="28"/>
  <c r="P24" i="28"/>
  <c r="M24" i="28"/>
  <c r="J24" i="28"/>
  <c r="E24" i="28"/>
  <c r="P23" i="28"/>
  <c r="M23" i="28"/>
  <c r="J23" i="28"/>
  <c r="E23" i="28"/>
  <c r="D23" i="28"/>
  <c r="P22" i="28"/>
  <c r="M22" i="28"/>
  <c r="J22" i="28"/>
  <c r="E22" i="28"/>
  <c r="P21" i="28"/>
  <c r="M21" i="28"/>
  <c r="J21" i="28"/>
  <c r="E21" i="28"/>
  <c r="P20" i="28"/>
  <c r="M20" i="28"/>
  <c r="J20" i="28"/>
  <c r="E20" i="28"/>
  <c r="P19" i="28"/>
  <c r="M19" i="28"/>
  <c r="J19" i="28"/>
  <c r="E19" i="28"/>
  <c r="D19" i="28"/>
  <c r="P18" i="28"/>
  <c r="M18" i="28"/>
  <c r="J18" i="28"/>
  <c r="E18" i="28"/>
  <c r="P17" i="28"/>
  <c r="M17" i="28"/>
  <c r="J17" i="28"/>
  <c r="E17" i="28"/>
  <c r="P16" i="28"/>
  <c r="M16" i="28"/>
  <c r="J16" i="28"/>
  <c r="E16" i="28"/>
  <c r="P15" i="28"/>
  <c r="M15" i="28"/>
  <c r="J15" i="28"/>
  <c r="E15" i="28"/>
  <c r="D15" i="28"/>
  <c r="S14" i="28"/>
  <c r="P14" i="28"/>
  <c r="M14" i="28"/>
  <c r="J14" i="28"/>
  <c r="E14" i="28"/>
  <c r="S13" i="28"/>
  <c r="P13" i="28"/>
  <c r="M13" i="28"/>
  <c r="J13" i="28"/>
  <c r="E13" i="28"/>
  <c r="S12" i="28"/>
  <c r="P12" i="28"/>
  <c r="M12" i="28"/>
  <c r="J12" i="28"/>
  <c r="E12" i="28"/>
  <c r="S11" i="28"/>
  <c r="P11" i="28"/>
  <c r="M11" i="28"/>
  <c r="J11" i="28"/>
  <c r="E11" i="28"/>
  <c r="D11" i="28"/>
  <c r="S10" i="28"/>
  <c r="P10" i="28"/>
  <c r="M10" i="28"/>
  <c r="J10" i="28"/>
  <c r="E10" i="28"/>
  <c r="S9" i="28"/>
  <c r="P9" i="28"/>
  <c r="M9" i="28"/>
  <c r="J9" i="28"/>
  <c r="E9" i="28"/>
  <c r="S8" i="28"/>
  <c r="P8" i="28"/>
  <c r="M8" i="28"/>
  <c r="J8" i="28"/>
  <c r="E8" i="28"/>
  <c r="S7" i="28"/>
  <c r="P7" i="28"/>
  <c r="M7" i="28"/>
  <c r="J7" i="28"/>
  <c r="E7" i="28"/>
  <c r="D7" i="28"/>
  <c r="S6" i="28"/>
  <c r="P6" i="28"/>
  <c r="M6" i="28"/>
  <c r="J6" i="28"/>
  <c r="E6" i="28"/>
  <c r="S5" i="28"/>
  <c r="P5" i="28"/>
  <c r="M5" i="28"/>
  <c r="J5" i="28"/>
  <c r="E5" i="28"/>
  <c r="S4" i="28"/>
  <c r="P4" i="28"/>
  <c r="M4" i="28"/>
  <c r="J4" i="28"/>
  <c r="E4" i="28"/>
  <c r="S3" i="28"/>
  <c r="P3" i="28"/>
  <c r="M3" i="28"/>
  <c r="J3" i="28"/>
  <c r="E3" i="28"/>
  <c r="D3" i="28"/>
  <c r="S2" i="28"/>
  <c r="P2" i="28"/>
  <c r="M2" i="28"/>
  <c r="J2" i="28"/>
  <c r="E2" i="28"/>
  <c r="D2" i="28"/>
  <c r="K135" i="27"/>
  <c r="K134" i="27"/>
  <c r="K133" i="27"/>
  <c r="K132" i="27"/>
  <c r="K131" i="27"/>
  <c r="K130" i="27"/>
  <c r="K129" i="27"/>
  <c r="K128" i="27"/>
  <c r="K127" i="27"/>
  <c r="K126" i="27"/>
  <c r="K125" i="27"/>
  <c r="K124" i="27"/>
  <c r="K123" i="27"/>
  <c r="K122" i="27"/>
  <c r="E122" i="27"/>
  <c r="K121" i="27"/>
  <c r="E121" i="27"/>
  <c r="K120" i="27"/>
  <c r="E120" i="27"/>
  <c r="K119" i="27"/>
  <c r="E119" i="27"/>
  <c r="K118" i="27"/>
  <c r="E118" i="27"/>
  <c r="K117" i="27"/>
  <c r="E117" i="27"/>
  <c r="K116" i="27"/>
  <c r="E116" i="27"/>
  <c r="K115" i="27"/>
  <c r="E115" i="27"/>
  <c r="K114" i="27"/>
  <c r="E114" i="27"/>
  <c r="K113" i="27"/>
  <c r="E113" i="27"/>
  <c r="K112" i="27"/>
  <c r="E112" i="27"/>
  <c r="K111" i="27"/>
  <c r="E111" i="27"/>
  <c r="K110" i="27"/>
  <c r="E110" i="27"/>
  <c r="K109" i="27"/>
  <c r="E109" i="27"/>
  <c r="K108" i="27"/>
  <c r="E108" i="27"/>
  <c r="A108" i="27"/>
  <c r="A109" i="27" s="1"/>
  <c r="A110" i="27" s="1"/>
  <c r="B110" i="27" s="1"/>
  <c r="C110" i="27" s="1"/>
  <c r="K107" i="27"/>
  <c r="E107" i="27"/>
  <c r="K106" i="27"/>
  <c r="E106" i="27"/>
  <c r="K105" i="27"/>
  <c r="E105" i="27"/>
  <c r="K104" i="27"/>
  <c r="E104" i="27"/>
  <c r="K103" i="27"/>
  <c r="E103" i="27"/>
  <c r="K102" i="27"/>
  <c r="E102" i="27"/>
  <c r="K101" i="27"/>
  <c r="E101" i="27"/>
  <c r="K100" i="27"/>
  <c r="E100" i="27"/>
  <c r="K99" i="27"/>
  <c r="E99" i="27"/>
  <c r="K98" i="27"/>
  <c r="E98" i="27"/>
  <c r="K97" i="27"/>
  <c r="E97" i="27"/>
  <c r="K96" i="27"/>
  <c r="E96" i="27"/>
  <c r="K95" i="27"/>
  <c r="E95" i="27"/>
  <c r="K94" i="27"/>
  <c r="E94" i="27"/>
  <c r="K93" i="27"/>
  <c r="E93" i="27"/>
  <c r="K92" i="27"/>
  <c r="E92" i="27"/>
  <c r="K91" i="27"/>
  <c r="E91" i="27"/>
  <c r="K90" i="27"/>
  <c r="E90" i="27"/>
  <c r="K89" i="27"/>
  <c r="E89" i="27"/>
  <c r="K88" i="27"/>
  <c r="E88" i="27"/>
  <c r="K87" i="27"/>
  <c r="E87" i="27"/>
  <c r="K86" i="27"/>
  <c r="E86" i="27"/>
  <c r="E85" i="27"/>
  <c r="E84" i="27"/>
  <c r="E83" i="27"/>
  <c r="E82" i="27"/>
  <c r="E81" i="27"/>
  <c r="E80" i="27"/>
  <c r="E79" i="27"/>
  <c r="E78" i="27"/>
  <c r="E77" i="27"/>
  <c r="E76" i="27"/>
  <c r="E75" i="27"/>
  <c r="E74" i="27"/>
  <c r="E73" i="27"/>
  <c r="E72" i="27"/>
  <c r="E71" i="27"/>
  <c r="E70" i="27"/>
  <c r="E69" i="27"/>
  <c r="E68" i="27"/>
  <c r="E67" i="27"/>
  <c r="E66" i="27"/>
  <c r="E65" i="27"/>
  <c r="E64" i="27"/>
  <c r="E63" i="27"/>
  <c r="E62" i="27"/>
  <c r="E61" i="27"/>
  <c r="E60" i="27"/>
  <c r="E59" i="27"/>
  <c r="E58" i="27"/>
  <c r="E57" i="27"/>
  <c r="E56" i="27"/>
  <c r="E55" i="27"/>
  <c r="E54" i="27"/>
  <c r="E53" i="27"/>
  <c r="E52" i="27"/>
  <c r="E51" i="27"/>
  <c r="E50" i="27"/>
  <c r="E49" i="27"/>
  <c r="E48" i="27"/>
  <c r="E47" i="27"/>
  <c r="E46" i="27"/>
  <c r="E45" i="27"/>
  <c r="E44" i="27"/>
  <c r="E43" i="27"/>
  <c r="E42" i="27"/>
  <c r="E41" i="27"/>
  <c r="E40" i="27"/>
  <c r="E39" i="27"/>
  <c r="E38" i="27"/>
  <c r="E37" i="27"/>
  <c r="E36" i="27"/>
  <c r="E35" i="27"/>
  <c r="E34" i="27"/>
  <c r="E33" i="27"/>
  <c r="E32" i="27"/>
  <c r="E31" i="27"/>
  <c r="E30" i="27"/>
  <c r="E29" i="27"/>
  <c r="E28" i="27"/>
  <c r="E27" i="27"/>
  <c r="E26" i="27"/>
  <c r="E25" i="27"/>
  <c r="E24" i="27"/>
  <c r="E23" i="27"/>
  <c r="E22" i="27"/>
  <c r="E21" i="27"/>
  <c r="E20" i="27"/>
  <c r="E19" i="27"/>
  <c r="E18" i="27"/>
  <c r="E17" i="27"/>
  <c r="E16" i="27"/>
  <c r="E15" i="27"/>
  <c r="E14" i="27"/>
  <c r="E13" i="27"/>
  <c r="E12" i="27"/>
  <c r="E11" i="27"/>
  <c r="E10" i="27"/>
  <c r="E9" i="27"/>
  <c r="E8" i="27"/>
  <c r="E7" i="27"/>
  <c r="E6" i="27"/>
  <c r="E5" i="27"/>
  <c r="E4" i="27"/>
  <c r="E3" i="27"/>
  <c r="E2" i="27"/>
  <c r="D2" i="27"/>
  <c r="C81" i="27" l="1"/>
  <c r="D81" i="27" s="1"/>
  <c r="C33" i="27"/>
  <c r="D33" i="27" s="1"/>
  <c r="D73" i="27"/>
  <c r="D57" i="27"/>
  <c r="D49" i="27"/>
  <c r="D41" i="27"/>
  <c r="D25" i="27"/>
  <c r="D17" i="27"/>
  <c r="C65" i="27"/>
  <c r="D65" i="27" s="1"/>
  <c r="C104" i="27"/>
  <c r="D104" i="27" s="1"/>
  <c r="C96" i="27"/>
  <c r="D96" i="27" s="1"/>
  <c r="C88" i="27"/>
  <c r="D88" i="27" s="1"/>
  <c r="C80" i="27"/>
  <c r="D80" i="27" s="1"/>
  <c r="C72" i="27"/>
  <c r="D72" i="27" s="1"/>
  <c r="C64" i="27"/>
  <c r="D64" i="27" s="1"/>
  <c r="C56" i="27"/>
  <c r="D56" i="27" s="1"/>
  <c r="C48" i="27"/>
  <c r="D48" i="27" s="1"/>
  <c r="C40" i="27"/>
  <c r="D40" i="27" s="1"/>
  <c r="C32" i="27"/>
  <c r="D32" i="27" s="1"/>
  <c r="C24" i="27"/>
  <c r="D24" i="27" s="1"/>
  <c r="C16" i="27"/>
  <c r="D16" i="27" s="1"/>
  <c r="C8" i="27"/>
  <c r="D8" i="27" s="1"/>
  <c r="D103" i="27"/>
  <c r="D87" i="27"/>
  <c r="D95" i="27"/>
  <c r="C106" i="27"/>
  <c r="D106" i="27" s="1"/>
  <c r="C98" i="27"/>
  <c r="D98" i="27" s="1"/>
  <c r="C90" i="27"/>
  <c r="D90" i="27" s="1"/>
  <c r="B109" i="27"/>
  <c r="C109" i="27" s="1"/>
  <c r="D109" i="27" s="1"/>
  <c r="B108" i="27"/>
  <c r="C108" i="27" s="1"/>
  <c r="D108" i="27" s="1"/>
  <c r="B108" i="28"/>
  <c r="C108" i="28" s="1"/>
  <c r="A110" i="29"/>
  <c r="B109" i="29"/>
  <c r="B108" i="29"/>
  <c r="A110" i="28"/>
  <c r="B110" i="28" s="1"/>
  <c r="C110" i="28" s="1"/>
  <c r="D109" i="28"/>
  <c r="D108" i="28"/>
  <c r="A111" i="27"/>
  <c r="B111" i="27" s="1"/>
  <c r="C111" i="27" s="1"/>
  <c r="D110" i="27"/>
  <c r="B110" i="29" l="1"/>
  <c r="A111" i="29"/>
  <c r="D110" i="28"/>
  <c r="A111" i="28"/>
  <c r="B111" i="28" s="1"/>
  <c r="C111" i="28" s="1"/>
  <c r="A112" i="27"/>
  <c r="B112" i="27" s="1"/>
  <c r="C112" i="27" s="1"/>
  <c r="D111" i="27"/>
  <c r="A112" i="29" l="1"/>
  <c r="B111" i="29"/>
  <c r="D111" i="28"/>
  <c r="A112" i="28"/>
  <c r="B112" i="28" s="1"/>
  <c r="C112" i="28" s="1"/>
  <c r="A113" i="27"/>
  <c r="B113" i="27" s="1"/>
  <c r="C113" i="27" s="1"/>
  <c r="D112" i="27"/>
  <c r="A113" i="29" l="1"/>
  <c r="B112" i="29"/>
  <c r="A113" i="28"/>
  <c r="B113" i="28" s="1"/>
  <c r="C113" i="28" s="1"/>
  <c r="D112" i="28"/>
  <c r="D113" i="27"/>
  <c r="A114" i="27"/>
  <c r="B114" i="27" s="1"/>
  <c r="C114" i="27" s="1"/>
  <c r="A114" i="29" l="1"/>
  <c r="B113" i="29"/>
  <c r="A114" i="28"/>
  <c r="B114" i="28" s="1"/>
  <c r="C114" i="28" s="1"/>
  <c r="D113" i="28"/>
  <c r="A115" i="27"/>
  <c r="B115" i="27" s="1"/>
  <c r="C115" i="27" s="1"/>
  <c r="D114" i="27"/>
  <c r="B114" i="29" l="1"/>
  <c r="A115" i="29"/>
  <c r="D114" i="28"/>
  <c r="A115" i="28"/>
  <c r="B115" i="28" s="1"/>
  <c r="C115" i="28" s="1"/>
  <c r="A116" i="27"/>
  <c r="B116" i="27" s="1"/>
  <c r="C116" i="27" s="1"/>
  <c r="D115" i="27"/>
  <c r="A116" i="29" l="1"/>
  <c r="B115" i="29"/>
  <c r="D115" i="28"/>
  <c r="A116" i="28"/>
  <c r="B116" i="28" s="1"/>
  <c r="C116" i="28" s="1"/>
  <c r="D116" i="27"/>
  <c r="A117" i="27"/>
  <c r="B117" i="27" s="1"/>
  <c r="C117" i="27" s="1"/>
  <c r="A117" i="29" l="1"/>
  <c r="B116" i="29"/>
  <c r="A117" i="28"/>
  <c r="B117" i="28" s="1"/>
  <c r="C117" i="28" s="1"/>
  <c r="D116" i="28"/>
  <c r="A118" i="27"/>
  <c r="B118" i="27" s="1"/>
  <c r="C118" i="27" s="1"/>
  <c r="D117" i="27"/>
  <c r="A118" i="29" l="1"/>
  <c r="B117" i="29"/>
  <c r="D117" i="28"/>
  <c r="A118" i="28"/>
  <c r="B118" i="28" s="1"/>
  <c r="C118" i="28" s="1"/>
  <c r="D118" i="27"/>
  <c r="A119" i="27"/>
  <c r="B119" i="27" s="1"/>
  <c r="C119" i="27" s="1"/>
  <c r="B118" i="29" l="1"/>
  <c r="A119" i="29"/>
  <c r="D118" i="28"/>
  <c r="A119" i="28"/>
  <c r="B119" i="28" s="1"/>
  <c r="C119" i="28" s="1"/>
  <c r="D119" i="27"/>
  <c r="A120" i="27"/>
  <c r="B120" i="27" s="1"/>
  <c r="C120" i="27" s="1"/>
  <c r="A120" i="29" l="1"/>
  <c r="B119" i="29"/>
  <c r="A120" i="28"/>
  <c r="B120" i="28" s="1"/>
  <c r="C120" i="28" s="1"/>
  <c r="D119" i="28"/>
  <c r="A121" i="27"/>
  <c r="B121" i="27" s="1"/>
  <c r="C121" i="27" s="1"/>
  <c r="D120" i="27"/>
  <c r="A121" i="29" l="1"/>
  <c r="B120" i="29"/>
  <c r="A121" i="28"/>
  <c r="B121" i="28" s="1"/>
  <c r="C121" i="28" s="1"/>
  <c r="D120" i="28"/>
  <c r="A122" i="27"/>
  <c r="D121" i="27"/>
  <c r="B122" i="27" l="1"/>
  <c r="A122" i="29"/>
  <c r="B122" i="29" s="1"/>
  <c r="B121" i="29"/>
  <c r="A122" i="28"/>
  <c r="D121" i="28"/>
  <c r="C122" i="27" l="1"/>
  <c r="D122" i="27" s="1"/>
  <c r="B122" i="28"/>
  <c r="C122" i="28" s="1"/>
  <c r="D122" i="28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8450725-8C09-434D-B505-06EB95BC1F67}" keepAlive="1" name="Query - Jizan_Id_10_85 (4)" description="Connection to the 'Jizan_Id_10_85 (4)' query in the workbook." type="5" refreshedVersion="8" background="1" saveData="1">
    <dbPr connection="Provider=Microsoft.Mashup.OleDb.1;Data Source=$Workbook$;Location=&quot;Jizan_Id_10_85 (4)&quot;;Extended Properties=&quot;&quot;" command="SELECT * FROM [Jizan_Id_10_85 (4)]"/>
  </connection>
</connections>
</file>

<file path=xl/sharedStrings.xml><?xml version="1.0" encoding="utf-8"?>
<sst xmlns="http://schemas.openxmlformats.org/spreadsheetml/2006/main" count="28" uniqueCount="13">
  <si>
    <t>Date</t>
  </si>
  <si>
    <t>time</t>
  </si>
  <si>
    <t>Corrected t</t>
  </si>
  <si>
    <t>Single-channel medium</t>
  </si>
  <si>
    <t>all</t>
  </si>
  <si>
    <t>Dual-channel media</t>
  </si>
  <si>
    <t>Medium 1</t>
  </si>
  <si>
    <t>Medium 2</t>
  </si>
  <si>
    <t>Extrapolation</t>
  </si>
  <si>
    <t>y=-0.0147x+11.603</t>
  </si>
  <si>
    <t>12.769e-0.002</t>
  </si>
  <si>
    <t>Adjusted Na-F</t>
  </si>
  <si>
    <t xml:space="preserve"> Na-F tracer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[$-409]d\-mmm\-yy;@"/>
    <numFmt numFmtId="165" formatCode="0.0000E+00"/>
    <numFmt numFmtId="166" formatCode="0.000"/>
    <numFmt numFmtId="167" formatCode="0.0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2"/>
    </font>
    <font>
      <sz val="11"/>
      <color theme="1"/>
      <name val="Calibri"/>
      <family val="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0" fontId="19" fillId="0" borderId="0"/>
    <xf numFmtId="0" fontId="1" fillId="0" borderId="0"/>
    <xf numFmtId="0" fontId="1" fillId="0" borderId="0"/>
    <xf numFmtId="0" fontId="20" fillId="0" borderId="0"/>
    <xf numFmtId="0" fontId="18" fillId="0" borderId="0"/>
    <xf numFmtId="0" fontId="21" fillId="0" borderId="0"/>
  </cellStyleXfs>
  <cellXfs count="79">
    <xf numFmtId="0" fontId="0" fillId="0" borderId="0" xfId="0"/>
    <xf numFmtId="2" fontId="0" fillId="0" borderId="0" xfId="0" applyNumberFormat="1"/>
    <xf numFmtId="11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0" fillId="35" borderId="0" xfId="0" applyFill="1"/>
    <xf numFmtId="0" fontId="0" fillId="36" borderId="0" xfId="0" applyFill="1"/>
    <xf numFmtId="0" fontId="0" fillId="37" borderId="13" xfId="0" applyFill="1" applyBorder="1" applyAlignment="1">
      <alignment wrapText="1"/>
    </xf>
    <xf numFmtId="2" fontId="0" fillId="37" borderId="14" xfId="0" applyNumberFormat="1" applyFill="1" applyBorder="1" applyAlignment="1">
      <alignment wrapText="1"/>
    </xf>
    <xf numFmtId="2" fontId="22" fillId="37" borderId="0" xfId="0" applyNumberFormat="1" applyFont="1" applyFill="1"/>
    <xf numFmtId="164" fontId="22" fillId="37" borderId="13" xfId="0" applyNumberFormat="1" applyFont="1" applyFill="1" applyBorder="1"/>
    <xf numFmtId="164" fontId="22" fillId="37" borderId="16" xfId="0" applyNumberFormat="1" applyFont="1" applyFill="1" applyBorder="1"/>
    <xf numFmtId="164" fontId="22" fillId="37" borderId="18" xfId="0" applyNumberFormat="1" applyFont="1" applyFill="1" applyBorder="1"/>
    <xf numFmtId="2" fontId="22" fillId="37" borderId="14" xfId="0" applyNumberFormat="1" applyFont="1" applyFill="1" applyBorder="1"/>
    <xf numFmtId="2" fontId="22" fillId="37" borderId="20" xfId="0" applyNumberFormat="1" applyFont="1" applyFill="1" applyBorder="1"/>
    <xf numFmtId="0" fontId="0" fillId="37" borderId="14" xfId="0" applyFill="1" applyBorder="1"/>
    <xf numFmtId="0" fontId="0" fillId="37" borderId="15" xfId="0" applyFill="1" applyBorder="1"/>
    <xf numFmtId="2" fontId="22" fillId="38" borderId="13" xfId="0" applyNumberFormat="1" applyFont="1" applyFill="1" applyBorder="1"/>
    <xf numFmtId="2" fontId="22" fillId="38" borderId="14" xfId="0" applyNumberFormat="1" applyFont="1" applyFill="1" applyBorder="1"/>
    <xf numFmtId="0" fontId="0" fillId="38" borderId="14" xfId="0" applyFill="1" applyBorder="1"/>
    <xf numFmtId="0" fontId="0" fillId="38" borderId="15" xfId="0" applyFill="1" applyBorder="1"/>
    <xf numFmtId="2" fontId="22" fillId="38" borderId="16" xfId="0" applyNumberFormat="1" applyFont="1" applyFill="1" applyBorder="1"/>
    <xf numFmtId="2" fontId="22" fillId="38" borderId="0" xfId="0" applyNumberFormat="1" applyFont="1" applyFill="1"/>
    <xf numFmtId="11" fontId="0" fillId="38" borderId="0" xfId="0" applyNumberFormat="1" applyFill="1"/>
    <xf numFmtId="11" fontId="0" fillId="38" borderId="17" xfId="0" applyNumberFormat="1" applyFill="1" applyBorder="1"/>
    <xf numFmtId="0" fontId="0" fillId="38" borderId="0" xfId="0" applyFill="1"/>
    <xf numFmtId="0" fontId="0" fillId="38" borderId="17" xfId="0" applyFill="1" applyBorder="1"/>
    <xf numFmtId="2" fontId="22" fillId="38" borderId="18" xfId="0" applyNumberFormat="1" applyFont="1" applyFill="1" applyBorder="1"/>
    <xf numFmtId="2" fontId="22" fillId="38" borderId="20" xfId="0" applyNumberFormat="1" applyFont="1" applyFill="1" applyBorder="1"/>
    <xf numFmtId="0" fontId="0" fillId="38" borderId="20" xfId="0" applyFill="1" applyBorder="1"/>
    <xf numFmtId="0" fontId="0" fillId="38" borderId="19" xfId="0" applyFill="1" applyBorder="1"/>
    <xf numFmtId="0" fontId="14" fillId="38" borderId="0" xfId="0" applyFont="1" applyFill="1"/>
    <xf numFmtId="2" fontId="14" fillId="38" borderId="0" xfId="0" applyNumberFormat="1" applyFont="1" applyFill="1"/>
    <xf numFmtId="166" fontId="0" fillId="33" borderId="10" xfId="0" applyNumberFormat="1" applyFill="1" applyBorder="1"/>
    <xf numFmtId="0" fontId="0" fillId="33" borderId="11" xfId="0" applyFill="1" applyBorder="1"/>
    <xf numFmtId="166" fontId="0" fillId="33" borderId="16" xfId="0" applyNumberFormat="1" applyFill="1" applyBorder="1"/>
    <xf numFmtId="166" fontId="0" fillId="33" borderId="18" xfId="0" applyNumberFormat="1" applyFill="1" applyBorder="1"/>
    <xf numFmtId="167" fontId="22" fillId="0" borderId="0" xfId="0" applyNumberFormat="1" applyFont="1"/>
    <xf numFmtId="166" fontId="0" fillId="34" borderId="10" xfId="0" applyNumberFormat="1" applyFill="1" applyBorder="1"/>
    <xf numFmtId="2" fontId="23" fillId="34" borderId="11" xfId="0" applyNumberFormat="1" applyFont="1" applyFill="1" applyBorder="1" applyAlignment="1">
      <alignment wrapText="1"/>
    </xf>
    <xf numFmtId="0" fontId="0" fillId="34" borderId="12" xfId="0" applyFill="1" applyBorder="1"/>
    <xf numFmtId="2" fontId="0" fillId="34" borderId="13" xfId="0" applyNumberFormat="1" applyFill="1" applyBorder="1"/>
    <xf numFmtId="2" fontId="0" fillId="34" borderId="14" xfId="0" applyNumberFormat="1" applyFill="1" applyBorder="1"/>
    <xf numFmtId="11" fontId="0" fillId="34" borderId="15" xfId="0" applyNumberFormat="1" applyFill="1" applyBorder="1"/>
    <xf numFmtId="2" fontId="0" fillId="34" borderId="16" xfId="0" applyNumberFormat="1" applyFill="1" applyBorder="1"/>
    <xf numFmtId="2" fontId="0" fillId="34" borderId="0" xfId="0" applyNumberFormat="1" applyFill="1"/>
    <xf numFmtId="11" fontId="0" fillId="34" borderId="17" xfId="0" applyNumberFormat="1" applyFill="1" applyBorder="1"/>
    <xf numFmtId="2" fontId="0" fillId="34" borderId="18" xfId="0" applyNumberFormat="1" applyFill="1" applyBorder="1"/>
    <xf numFmtId="2" fontId="0" fillId="34" borderId="20" xfId="0" applyNumberFormat="1" applyFill="1" applyBorder="1"/>
    <xf numFmtId="11" fontId="0" fillId="34" borderId="19" xfId="0" applyNumberFormat="1" applyFill="1" applyBorder="1"/>
    <xf numFmtId="11" fontId="0" fillId="0" borderId="13" xfId="0" applyNumberFormat="1" applyBorder="1"/>
    <xf numFmtId="11" fontId="0" fillId="0" borderId="14" xfId="0" applyNumberFormat="1" applyBorder="1"/>
    <xf numFmtId="0" fontId="0" fillId="0" borderId="14" xfId="0" applyBorder="1"/>
    <xf numFmtId="11" fontId="0" fillId="0" borderId="15" xfId="0" applyNumberFormat="1" applyBorder="1"/>
    <xf numFmtId="11" fontId="0" fillId="0" borderId="16" xfId="0" applyNumberFormat="1" applyBorder="1"/>
    <xf numFmtId="11" fontId="0" fillId="0" borderId="17" xfId="0" applyNumberFormat="1" applyBorder="1"/>
    <xf numFmtId="0" fontId="0" fillId="0" borderId="17" xfId="0" applyBorder="1"/>
    <xf numFmtId="11" fontId="0" fillId="0" borderId="18" xfId="0" applyNumberFormat="1" applyBorder="1"/>
    <xf numFmtId="11" fontId="0" fillId="0" borderId="20" xfId="0" applyNumberFormat="1" applyBorder="1"/>
    <xf numFmtId="0" fontId="0" fillId="0" borderId="20" xfId="0" applyBorder="1"/>
    <xf numFmtId="0" fontId="0" fillId="0" borderId="19" xfId="0" applyBorder="1"/>
    <xf numFmtId="0" fontId="0" fillId="36" borderId="13" xfId="0" applyFill="1" applyBorder="1"/>
    <xf numFmtId="0" fontId="0" fillId="36" borderId="15" xfId="0" applyFill="1" applyBorder="1"/>
    <xf numFmtId="0" fontId="0" fillId="36" borderId="16" xfId="0" applyFill="1" applyBorder="1"/>
    <xf numFmtId="0" fontId="0" fillId="36" borderId="18" xfId="0" applyFill="1" applyBorder="1"/>
    <xf numFmtId="2" fontId="0" fillId="0" borderId="13" xfId="0" applyNumberFormat="1" applyBorder="1"/>
    <xf numFmtId="167" fontId="0" fillId="0" borderId="14" xfId="0" applyNumberFormat="1" applyBorder="1"/>
    <xf numFmtId="2" fontId="0" fillId="0" borderId="16" xfId="0" applyNumberFormat="1" applyBorder="1"/>
    <xf numFmtId="2" fontId="0" fillId="0" borderId="18" xfId="0" applyNumberFormat="1" applyBorder="1"/>
    <xf numFmtId="167" fontId="0" fillId="0" borderId="20" xfId="0" applyNumberFormat="1" applyBorder="1"/>
    <xf numFmtId="167" fontId="0" fillId="33" borderId="12" xfId="0" applyNumberFormat="1" applyFill="1" applyBorder="1"/>
    <xf numFmtId="0" fontId="0" fillId="0" borderId="15" xfId="0" applyBorder="1"/>
    <xf numFmtId="0" fontId="0" fillId="0" borderId="13" xfId="0" applyBorder="1"/>
    <xf numFmtId="0" fontId="0" fillId="0" borderId="16" xfId="0" applyBorder="1"/>
    <xf numFmtId="0" fontId="0" fillId="0" borderId="18" xfId="0" applyBorder="1"/>
    <xf numFmtId="167" fontId="0" fillId="33" borderId="14" xfId="0" applyNumberFormat="1" applyFill="1" applyBorder="1"/>
    <xf numFmtId="167" fontId="0" fillId="33" borderId="0" xfId="0" applyNumberFormat="1" applyFill="1"/>
    <xf numFmtId="167" fontId="0" fillId="33" borderId="20" xfId="0" applyNumberFormat="1" applyFill="1" applyBorder="1"/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80B225BE-BD51-45F2-A0C3-3C6323CAFF21}"/>
    <cellStyle name="Normal 3" xfId="44" xr:uid="{BEC54B0E-1DF9-458F-A362-88FBBC31F40A}"/>
    <cellStyle name="Normal 3 2" xfId="47" xr:uid="{8245BBE9-68D5-4EAC-A949-B0A9B17E08F5}"/>
    <cellStyle name="Normal 4" xfId="45" xr:uid="{7AC7C75B-2F77-4C9F-94BD-2DEDE41D33F1}"/>
    <cellStyle name="Normal 4 2" xfId="46" xr:uid="{E7B4096E-4B71-4CCA-A657-251BC4856F8F}"/>
    <cellStyle name="Normal 5" xfId="42" xr:uid="{BD402F90-ECE6-43E2-B9C6-263368E6E811}"/>
    <cellStyle name="Normal 6" xfId="48" xr:uid="{2EC4B547-7068-495C-B63B-ADA965CE52D5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34B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openxmlformats.org/officeDocument/2006/relationships/customXml" Target="../customXml/item4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connections" Target="connections.xml"/><Relationship Id="rId10" Type="http://schemas.openxmlformats.org/officeDocument/2006/relationships/customXml" Target="../customXml/item2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547533212746132E-2"/>
          <c:y val="3.3144788761303855E-2"/>
          <c:w val="0.86560059520680366"/>
          <c:h val="0.781711996117214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 data fig 6a'!$C$1</c:f>
              <c:strCache>
                <c:ptCount val="1"/>
                <c:pt idx="0">
                  <c:v> Na-F tracer data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7"/>
            <c:spPr>
              <a:noFill/>
              <a:ln w="12700">
                <a:solidFill>
                  <a:schemeClr val="tx1"/>
                </a:solidFill>
              </a:ln>
            </c:spPr>
          </c:marker>
          <c:xVal>
            <c:numRef>
              <c:f>'Ex data fig 6a'!$B$2:$B$122</c:f>
              <c:numCache>
                <c:formatCode>0.00</c:formatCode>
                <c:ptCount val="1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</c:numCache>
            </c:numRef>
          </c:xVal>
          <c:yVal>
            <c:numRef>
              <c:f>'Ex data fig 6a'!$C$2:$C$122</c:f>
              <c:numCache>
                <c:formatCode>0.00E+00</c:formatCode>
                <c:ptCount val="121"/>
                <c:pt idx="0" formatCode="General">
                  <c:v>0</c:v>
                </c:pt>
                <c:pt idx="1">
                  <c:v>3.586290401785714E-2</c:v>
                </c:pt>
                <c:pt idx="2">
                  <c:v>0.83710765089285699</c:v>
                </c:pt>
                <c:pt idx="3">
                  <c:v>3.5452907455357141</c:v>
                </c:pt>
                <c:pt idx="4">
                  <c:v>6.6339660848214281</c:v>
                </c:pt>
                <c:pt idx="5">
                  <c:v>11.466434374999999</c:v>
                </c:pt>
                <c:pt idx="6" formatCode="General">
                  <c:v>16.118390553571427</c:v>
                </c:pt>
                <c:pt idx="7" formatCode="General">
                  <c:v>20.657386133928568</c:v>
                </c:pt>
                <c:pt idx="8" formatCode="General">
                  <c:v>25.484924517857142</c:v>
                </c:pt>
                <c:pt idx="9" formatCode="General">
                  <c:v>28.690824388392855</c:v>
                </c:pt>
                <c:pt idx="10" formatCode="General">
                  <c:v>34.151041638392861</c:v>
                </c:pt>
                <c:pt idx="11" formatCode="General">
                  <c:v>37.972293879464281</c:v>
                </c:pt>
                <c:pt idx="12" formatCode="General">
                  <c:v>40.54239591964285</c:v>
                </c:pt>
                <c:pt idx="13" formatCode="General">
                  <c:v>42.911940937499999</c:v>
                </c:pt>
                <c:pt idx="14" formatCode="General">
                  <c:v>43.652691464285709</c:v>
                </c:pt>
                <c:pt idx="15" formatCode="General">
                  <c:v>43.858425642857142</c:v>
                </c:pt>
                <c:pt idx="16" formatCode="General">
                  <c:v>42.760039696428571</c:v>
                </c:pt>
                <c:pt idx="17" formatCode="General">
                  <c:v>43.044528031250003</c:v>
                </c:pt>
                <c:pt idx="18" formatCode="General">
                  <c:v>41.81094212946428</c:v>
                </c:pt>
                <c:pt idx="19" formatCode="General">
                  <c:v>41.003662870535713</c:v>
                </c:pt>
                <c:pt idx="20" formatCode="General">
                  <c:v>39.26593883928571</c:v>
                </c:pt>
                <c:pt idx="21" formatCode="General">
                  <c:v>38.734160357142855</c:v>
                </c:pt>
                <c:pt idx="22" formatCode="General">
                  <c:v>37.297544625</c:v>
                </c:pt>
                <c:pt idx="23" formatCode="General">
                  <c:v>35.94471142410714</c:v>
                </c:pt>
                <c:pt idx="24" formatCode="General">
                  <c:v>35.55338151785714</c:v>
                </c:pt>
                <c:pt idx="25" formatCode="General">
                  <c:v>34.912080732142861</c:v>
                </c:pt>
                <c:pt idx="26" formatCode="General">
                  <c:v>34.449214973214282</c:v>
                </c:pt>
                <c:pt idx="27" formatCode="General">
                  <c:v>32.552632303571421</c:v>
                </c:pt>
                <c:pt idx="28" formatCode="General">
                  <c:v>32.899189732142858</c:v>
                </c:pt>
                <c:pt idx="29" formatCode="General">
                  <c:v>31.448948861607139</c:v>
                </c:pt>
                <c:pt idx="30" formatCode="General">
                  <c:v>30.67915580357143</c:v>
                </c:pt>
                <c:pt idx="31" formatCode="General">
                  <c:v>29.743393205357144</c:v>
                </c:pt>
                <c:pt idx="32" formatCode="General">
                  <c:v>29.971628571428571</c:v>
                </c:pt>
                <c:pt idx="33" formatCode="General">
                  <c:v>27.069437232142857</c:v>
                </c:pt>
                <c:pt idx="34" formatCode="General">
                  <c:v>26.784588084821426</c:v>
                </c:pt>
                <c:pt idx="35" formatCode="General">
                  <c:v>26.069721285714284</c:v>
                </c:pt>
                <c:pt idx="36" formatCode="General">
                  <c:v>25.427208482142856</c:v>
                </c:pt>
                <c:pt idx="37" formatCode="General">
                  <c:v>24.147574629464287</c:v>
                </c:pt>
                <c:pt idx="38" formatCode="General">
                  <c:v>23.259458071428572</c:v>
                </c:pt>
                <c:pt idx="39" formatCode="General">
                  <c:v>22.131607995535713</c:v>
                </c:pt>
                <c:pt idx="40" formatCode="General">
                  <c:v>21.22707046428571</c:v>
                </c:pt>
                <c:pt idx="41" formatCode="General">
                  <c:v>20.658896124999998</c:v>
                </c:pt>
                <c:pt idx="42" formatCode="General">
                  <c:v>19.653080968749997</c:v>
                </c:pt>
                <c:pt idx="43" formatCode="General">
                  <c:v>18.815656718749999</c:v>
                </c:pt>
                <c:pt idx="44" formatCode="General">
                  <c:v>17.513606901785714</c:v>
                </c:pt>
                <c:pt idx="45" formatCode="General">
                  <c:v>15.657773249999996</c:v>
                </c:pt>
                <c:pt idx="46" formatCode="General">
                  <c:v>14.657510848214285</c:v>
                </c:pt>
                <c:pt idx="47" formatCode="General">
                  <c:v>13.657975308035713</c:v>
                </c:pt>
                <c:pt idx="48" formatCode="General">
                  <c:v>13.597723419642856</c:v>
                </c:pt>
                <c:pt idx="49" formatCode="General">
                  <c:v>13.245830812499998</c:v>
                </c:pt>
                <c:pt idx="50" formatCode="General">
                  <c:v>11.576043133928572</c:v>
                </c:pt>
                <c:pt idx="51" formatCode="General">
                  <c:v>12.037130499999998</c:v>
                </c:pt>
                <c:pt idx="52" formatCode="General">
                  <c:v>10.59532313392857</c:v>
                </c:pt>
                <c:pt idx="53" formatCode="General">
                  <c:v>10.05416188392857</c:v>
                </c:pt>
                <c:pt idx="54" formatCode="General">
                  <c:v>9.7395752767857147</c:v>
                </c:pt>
                <c:pt idx="55" formatCode="General">
                  <c:v>11.095393754464286</c:v>
                </c:pt>
                <c:pt idx="56" formatCode="General">
                  <c:v>10.507361892857141</c:v>
                </c:pt>
                <c:pt idx="57" formatCode="General">
                  <c:v>10.362185892857143</c:v>
                </c:pt>
                <c:pt idx="58" formatCode="General">
                  <c:v>10.008192892857142</c:v>
                </c:pt>
                <c:pt idx="59" formatCode="General">
                  <c:v>9.7604826874999997</c:v>
                </c:pt>
                <c:pt idx="60" formatCode="General">
                  <c:v>10.872106674107142</c:v>
                </c:pt>
                <c:pt idx="61" formatCode="General">
                  <c:v>11.082477919642855</c:v>
                </c:pt>
                <c:pt idx="62" formatCode="General">
                  <c:v>11.076173660714284</c:v>
                </c:pt>
                <c:pt idx="63" formatCode="General">
                  <c:v>10.74729419642857</c:v>
                </c:pt>
                <c:pt idx="64" formatCode="General">
                  <c:v>11.135696428571427</c:v>
                </c:pt>
                <c:pt idx="65" formatCode="General">
                  <c:v>10.762120982142857</c:v>
                </c:pt>
                <c:pt idx="66" formatCode="General">
                  <c:v>10.727508035714283</c:v>
                </c:pt>
                <c:pt idx="67" formatCode="General">
                  <c:v>10.614212500000001</c:v>
                </c:pt>
                <c:pt idx="68" formatCode="General">
                  <c:v>10.680029464285715</c:v>
                </c:pt>
                <c:pt idx="69" formatCode="General">
                  <c:v>9.7629352678571433</c:v>
                </c:pt>
                <c:pt idx="70" formatCode="General">
                  <c:v>10.463849999999999</c:v>
                </c:pt>
                <c:pt idx="71" formatCode="General">
                  <c:v>10.426813839285714</c:v>
                </c:pt>
                <c:pt idx="72" formatCode="General">
                  <c:v>10.50205669642857</c:v>
                </c:pt>
                <c:pt idx="73" formatCode="General">
                  <c:v>10.119558482142857</c:v>
                </c:pt>
                <c:pt idx="74" formatCode="General">
                  <c:v>10.973382142857142</c:v>
                </c:pt>
                <c:pt idx="75" formatCode="General">
                  <c:v>8.7914008928571423</c:v>
                </c:pt>
                <c:pt idx="76" formatCode="General">
                  <c:v>8.1774035714285702</c:v>
                </c:pt>
                <c:pt idx="77" formatCode="General">
                  <c:v>8.6590584821428553</c:v>
                </c:pt>
                <c:pt idx="78" formatCode="General">
                  <c:v>8.2647419642857134</c:v>
                </c:pt>
                <c:pt idx="79" formatCode="General">
                  <c:v>8.7119892857142851</c:v>
                </c:pt>
                <c:pt idx="80" formatCode="General">
                  <c:v>8.6280700892857141</c:v>
                </c:pt>
                <c:pt idx="81" formatCode="General">
                  <c:v>8.4880165178571421</c:v>
                </c:pt>
                <c:pt idx="82" formatCode="General">
                  <c:v>8.8344334821428578</c:v>
                </c:pt>
                <c:pt idx="83" formatCode="General">
                  <c:v>8.5537513392857143</c:v>
                </c:pt>
                <c:pt idx="84" formatCode="General">
                  <c:v>8.5622736607142844</c:v>
                </c:pt>
                <c:pt idx="85" formatCode="General">
                  <c:v>9.3291799107142843</c:v>
                </c:pt>
                <c:pt idx="86" formatCode="General">
                  <c:v>8.5962910714285705</c:v>
                </c:pt>
                <c:pt idx="87" formatCode="General">
                  <c:v>8.8296897321428567</c:v>
                </c:pt>
                <c:pt idx="88" formatCode="General">
                  <c:v>8.7968941964285712</c:v>
                </c:pt>
                <c:pt idx="89" formatCode="General">
                  <c:v>8.7166303571428578</c:v>
                </c:pt>
                <c:pt idx="90" formatCode="General">
                  <c:v>8.6545098214285705</c:v>
                </c:pt>
                <c:pt idx="91" formatCode="General">
                  <c:v>8.5037879464285702</c:v>
                </c:pt>
                <c:pt idx="92" formatCode="General">
                  <c:v>8.3650281250000003</c:v>
                </c:pt>
                <c:pt idx="93" formatCode="General">
                  <c:v>8.0273696428571419</c:v>
                </c:pt>
                <c:pt idx="94" formatCode="General">
                  <c:v>8.7078410714285717</c:v>
                </c:pt>
                <c:pt idx="95" formatCode="General">
                  <c:v>8.262595982142857</c:v>
                </c:pt>
                <c:pt idx="96" formatCode="General">
                  <c:v>8.4976888392857131</c:v>
                </c:pt>
                <c:pt idx="97" formatCode="General">
                  <c:v>8.9528629464285707</c:v>
                </c:pt>
                <c:pt idx="98" formatCode="General">
                  <c:v>8.5717508928571426</c:v>
                </c:pt>
                <c:pt idx="99" formatCode="General">
                  <c:v>8.9999102678571408</c:v>
                </c:pt>
                <c:pt idx="100" formatCode="General">
                  <c:v>8.1009901785714291</c:v>
                </c:pt>
                <c:pt idx="101" formatCode="General">
                  <c:v>7.8718732142857144</c:v>
                </c:pt>
                <c:pt idx="102" formatCode="General">
                  <c:v>7.7206276785714287</c:v>
                </c:pt>
                <c:pt idx="103" formatCode="General">
                  <c:v>7.7472214285714287</c:v>
                </c:pt>
                <c:pt idx="104" formatCode="General">
                  <c:v>7.8812785714285702</c:v>
                </c:pt>
                <c:pt idx="105" formatCode="General">
                  <c:v>8.5497366071428562</c:v>
                </c:pt>
                <c:pt idx="106" formatCode="General">
                  <c:v>8.254371428571428</c:v>
                </c:pt>
                <c:pt idx="107" formatCode="General">
                  <c:v>8.1370816964285719</c:v>
                </c:pt>
                <c:pt idx="108" formatCode="General">
                  <c:v>7.8440883928571425</c:v>
                </c:pt>
                <c:pt idx="109" formatCode="General">
                  <c:v>7.3052825892857127</c:v>
                </c:pt>
                <c:pt idx="110" formatCode="General">
                  <c:v>6.7090794642857139</c:v>
                </c:pt>
                <c:pt idx="111" formatCode="General">
                  <c:v>6.9195910714285711</c:v>
                </c:pt>
                <c:pt idx="112" formatCode="General">
                  <c:v>6.8343781249999989</c:v>
                </c:pt>
                <c:pt idx="113" formatCode="General">
                  <c:v>6.4403901785714286</c:v>
                </c:pt>
                <c:pt idx="114" formatCode="General">
                  <c:v>6.3098035714285716</c:v>
                </c:pt>
                <c:pt idx="115" formatCode="General">
                  <c:v>6.9090049107142848</c:v>
                </c:pt>
                <c:pt idx="116" formatCode="General">
                  <c:v>7.0204727678571412</c:v>
                </c:pt>
                <c:pt idx="117" formatCode="General">
                  <c:v>6.6115553571428567</c:v>
                </c:pt>
                <c:pt idx="118" formatCode="General">
                  <c:v>6.5209723214285704</c:v>
                </c:pt>
                <c:pt idx="119" formatCode="General">
                  <c:v>6.3451660714285705</c:v>
                </c:pt>
                <c:pt idx="120" formatCode="General">
                  <c:v>6.01631741071428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6B-F048-BACD-FFE1485451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219520"/>
        <c:axId val="802686432"/>
      </c:scatterChart>
      <c:scatterChart>
        <c:scatterStyle val="smoothMarker"/>
        <c:varyColors val="0"/>
        <c:ser>
          <c:idx val="1"/>
          <c:order val="1"/>
          <c:tx>
            <c:strRef>
              <c:f>'Ex data fig 6a'!$F$1</c:f>
              <c:strCache>
                <c:ptCount val="1"/>
                <c:pt idx="0">
                  <c:v>Single-channel medium</c:v>
                </c:pt>
              </c:strCache>
            </c:strRef>
          </c:tx>
          <c:spPr>
            <a:ln w="38100"/>
          </c:spPr>
          <c:marker>
            <c:symbol val="none"/>
          </c:marker>
          <c:xVal>
            <c:numRef>
              <c:f>'Ex data fig 6a'!$E$2:$E$26</c:f>
              <c:numCache>
                <c:formatCode>0.000</c:formatCode>
                <c:ptCount val="25"/>
                <c:pt idx="0">
                  <c:v>0.39754600000000001</c:v>
                </c:pt>
                <c:pt idx="1">
                  <c:v>6.3664899999999998</c:v>
                </c:pt>
                <c:pt idx="2">
                  <c:v>10.8101</c:v>
                </c:pt>
                <c:pt idx="3">
                  <c:v>14.478</c:v>
                </c:pt>
                <c:pt idx="4">
                  <c:v>20.928799999999999</c:v>
                </c:pt>
                <c:pt idx="5">
                  <c:v>24.135100000000001</c:v>
                </c:pt>
                <c:pt idx="6">
                  <c:v>27.3277</c:v>
                </c:pt>
                <c:pt idx="7">
                  <c:v>30.114799999999999</c:v>
                </c:pt>
                <c:pt idx="8">
                  <c:v>35.28</c:v>
                </c:pt>
                <c:pt idx="9">
                  <c:v>40.434399999999997</c:v>
                </c:pt>
                <c:pt idx="10">
                  <c:v>45.186199999999999</c:v>
                </c:pt>
                <c:pt idx="11">
                  <c:v>53.890500000000003</c:v>
                </c:pt>
                <c:pt idx="12">
                  <c:v>60.612699999999997</c:v>
                </c:pt>
                <c:pt idx="13">
                  <c:v>71.293899999999994</c:v>
                </c:pt>
                <c:pt idx="14">
                  <c:v>85.139600000000002</c:v>
                </c:pt>
                <c:pt idx="15">
                  <c:v>95.824299999999994</c:v>
                </c:pt>
                <c:pt idx="16">
                  <c:v>114.828</c:v>
                </c:pt>
                <c:pt idx="17">
                  <c:v>131.464</c:v>
                </c:pt>
                <c:pt idx="18">
                  <c:v>161.58600000000001</c:v>
                </c:pt>
                <c:pt idx="19">
                  <c:v>189.73400000000001</c:v>
                </c:pt>
                <c:pt idx="20">
                  <c:v>223.447</c:v>
                </c:pt>
                <c:pt idx="21">
                  <c:v>265.09899999999999</c:v>
                </c:pt>
                <c:pt idx="22">
                  <c:v>304.37700000000001</c:v>
                </c:pt>
                <c:pt idx="23">
                  <c:v>337.70699999999999</c:v>
                </c:pt>
                <c:pt idx="24">
                  <c:v>365.084</c:v>
                </c:pt>
              </c:numCache>
            </c:numRef>
          </c:xVal>
          <c:yVal>
            <c:numRef>
              <c:f>'Ex data fig 6a'!$G$2:$G$26</c:f>
              <c:numCache>
                <c:formatCode>0.0000</c:formatCode>
                <c:ptCount val="25"/>
                <c:pt idx="0">
                  <c:v>7.4539816964285702E-2</c:v>
                </c:pt>
                <c:pt idx="1">
                  <c:v>1.788958482142857</c:v>
                </c:pt>
                <c:pt idx="2">
                  <c:v>9.9137906250000007</c:v>
                </c:pt>
                <c:pt idx="3">
                  <c:v>19.90208482142857</c:v>
                </c:pt>
                <c:pt idx="4">
                  <c:v>30.412263392857142</c:v>
                </c:pt>
                <c:pt idx="5">
                  <c:v>33.692022321428567</c:v>
                </c:pt>
                <c:pt idx="6">
                  <c:v>35.55543303571428</c:v>
                </c:pt>
                <c:pt idx="7">
                  <c:v>36.524513392857145</c:v>
                </c:pt>
                <c:pt idx="8">
                  <c:v>37.1953125</c:v>
                </c:pt>
                <c:pt idx="9">
                  <c:v>36.748147321428569</c:v>
                </c:pt>
                <c:pt idx="10">
                  <c:v>35.70452232142857</c:v>
                </c:pt>
                <c:pt idx="11">
                  <c:v>33.021120535714282</c:v>
                </c:pt>
                <c:pt idx="12">
                  <c:v>30.561352678571428</c:v>
                </c:pt>
                <c:pt idx="13">
                  <c:v>27.132504464285713</c:v>
                </c:pt>
                <c:pt idx="14">
                  <c:v>22.660133928571426</c:v>
                </c:pt>
                <c:pt idx="15">
                  <c:v>19.604008928571428</c:v>
                </c:pt>
                <c:pt idx="16">
                  <c:v>15.05699107142857</c:v>
                </c:pt>
                <c:pt idx="17">
                  <c:v>11.926321428571429</c:v>
                </c:pt>
                <c:pt idx="18">
                  <c:v>8.0502977678571419</c:v>
                </c:pt>
                <c:pt idx="19">
                  <c:v>5.3668651785714276</c:v>
                </c:pt>
                <c:pt idx="20">
                  <c:v>3.503372321428571</c:v>
                </c:pt>
                <c:pt idx="21">
                  <c:v>2.0125718749999999</c:v>
                </c:pt>
                <c:pt idx="22">
                  <c:v>1.1926321428571429</c:v>
                </c:pt>
                <c:pt idx="23">
                  <c:v>0.89447718749999994</c:v>
                </c:pt>
                <c:pt idx="24">
                  <c:v>0.52177861607142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96B-F048-BACD-FFE1485451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219520"/>
        <c:axId val="802686432"/>
      </c:scatterChart>
      <c:valAx>
        <c:axId val="815219520"/>
        <c:scaling>
          <c:orientation val="minMax"/>
          <c:max val="38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 baseline="0"/>
                  <a:t>Days since tracer injected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0.41308216149367433"/>
              <c:y val="0.9140273633728917"/>
            </c:manualLayout>
          </c:layout>
          <c:overlay val="0"/>
        </c:title>
        <c:numFmt formatCode="#,##0" sourceLinked="0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600" b="1"/>
            </a:pPr>
            <a:endParaRPr lang="en-US"/>
          </a:p>
        </c:txPr>
        <c:crossAx val="802686432"/>
        <c:crosses val="autoZero"/>
        <c:crossBetween val="midCat"/>
        <c:majorUnit val="60"/>
      </c:valAx>
      <c:valAx>
        <c:axId val="802686432"/>
        <c:scaling>
          <c:orientation val="minMax"/>
          <c:max val="5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Na-F concentration (ppb) </a:t>
                </a:r>
              </a:p>
            </c:rich>
          </c:tx>
          <c:layout>
            <c:manualLayout>
              <c:xMode val="edge"/>
              <c:yMode val="edge"/>
              <c:x val="2.0037242549285797E-3"/>
              <c:y val="0.13820395526672233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sz="1600" b="1"/>
            </a:pPr>
            <a:endParaRPr lang="en-US"/>
          </a:p>
        </c:txPr>
        <c:crossAx val="815219520"/>
        <c:crosses val="autoZero"/>
        <c:crossBetween val="midCat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6292116673773318"/>
          <c:y val="0.1042287828558783"/>
          <c:w val="0.32839481991145691"/>
          <c:h val="0.18841503895079276"/>
        </c:manualLayout>
      </c:layout>
      <c:overlay val="0"/>
      <c:txPr>
        <a:bodyPr/>
        <a:lstStyle/>
        <a:p>
          <a:pPr>
            <a:defRPr sz="1800"/>
          </a:pPr>
          <a:endParaRPr lang="en-US"/>
        </a:p>
      </c:txPr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6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35582880521322"/>
          <c:y val="3.314473838072194E-2"/>
          <c:w val="0.86560059520680366"/>
          <c:h val="0.781711996117214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 data fig 6b'!$F$1</c:f>
              <c:strCache>
                <c:ptCount val="1"/>
                <c:pt idx="0">
                  <c:v> Na-F tracer data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7"/>
            <c:spPr>
              <a:noFill/>
              <a:ln w="12700">
                <a:solidFill>
                  <a:schemeClr val="tx1"/>
                </a:solidFill>
              </a:ln>
            </c:spPr>
          </c:marker>
          <c:xVal>
            <c:numRef>
              <c:f>'Ex data fig 6b'!$D$2:$D$122</c:f>
              <c:numCache>
                <c:formatCode>0.00</c:formatCode>
                <c:ptCount val="121"/>
                <c:pt idx="0">
                  <c:v>0</c:v>
                </c:pt>
                <c:pt idx="1">
                  <c:v>6.1666666666642413</c:v>
                </c:pt>
                <c:pt idx="2">
                  <c:v>8.8333333333357587</c:v>
                </c:pt>
                <c:pt idx="3">
                  <c:v>10.833333333335759</c:v>
                </c:pt>
                <c:pt idx="4">
                  <c:v>12.333333333335759</c:v>
                </c:pt>
                <c:pt idx="5">
                  <c:v>14</c:v>
                </c:pt>
                <c:pt idx="6">
                  <c:v>15.583333333335759</c:v>
                </c:pt>
                <c:pt idx="7">
                  <c:v>16.833333333335759</c:v>
                </c:pt>
                <c:pt idx="8">
                  <c:v>18.333333217589825</c:v>
                </c:pt>
                <c:pt idx="9">
                  <c:v>19.166666666664241</c:v>
                </c:pt>
                <c:pt idx="10">
                  <c:v>20.833333506947383</c:v>
                </c:pt>
                <c:pt idx="11">
                  <c:v>22.833333333335759</c:v>
                </c:pt>
                <c:pt idx="12">
                  <c:v>24.833333333335759</c:v>
                </c:pt>
                <c:pt idx="13">
                  <c:v>26.833333333335759</c:v>
                </c:pt>
                <c:pt idx="14">
                  <c:v>28.833333333335759</c:v>
                </c:pt>
                <c:pt idx="15">
                  <c:v>30.333333333335759</c:v>
                </c:pt>
                <c:pt idx="16">
                  <c:v>32.833333333335759</c:v>
                </c:pt>
                <c:pt idx="17">
                  <c:v>34.833330613422731</c:v>
                </c:pt>
                <c:pt idx="18">
                  <c:v>36.833333333335759</c:v>
                </c:pt>
                <c:pt idx="19">
                  <c:v>38.833336111114477</c:v>
                </c:pt>
                <c:pt idx="20">
                  <c:v>40</c:v>
                </c:pt>
                <c:pt idx="21">
                  <c:v>42.833341666664637</c:v>
                </c:pt>
                <c:pt idx="22">
                  <c:v>44.833344444443355</c:v>
                </c:pt>
                <c:pt idx="23">
                  <c:v>46.833347222222073</c:v>
                </c:pt>
                <c:pt idx="24">
                  <c:v>47.847222222218988</c:v>
                </c:pt>
                <c:pt idx="25">
                  <c:v>49.833333333335759</c:v>
                </c:pt>
                <c:pt idx="26">
                  <c:v>50.833333333335759</c:v>
                </c:pt>
                <c:pt idx="27">
                  <c:v>52.833333333335759</c:v>
                </c:pt>
                <c:pt idx="28">
                  <c:v>54</c:v>
                </c:pt>
                <c:pt idx="29">
                  <c:v>56.833333333335759</c:v>
                </c:pt>
                <c:pt idx="30">
                  <c:v>58</c:v>
                </c:pt>
                <c:pt idx="31">
                  <c:v>59.666666666664241</c:v>
                </c:pt>
                <c:pt idx="32">
                  <c:v>60</c:v>
                </c:pt>
                <c:pt idx="33">
                  <c:v>62.833333333335759</c:v>
                </c:pt>
                <c:pt idx="34">
                  <c:v>64.833333333335759</c:v>
                </c:pt>
                <c:pt idx="35">
                  <c:v>66.833333333335759</c:v>
                </c:pt>
                <c:pt idx="36">
                  <c:v>68.5</c:v>
                </c:pt>
                <c:pt idx="37">
                  <c:v>70.833333333335759</c:v>
                </c:pt>
                <c:pt idx="38">
                  <c:v>72.833333333335759</c:v>
                </c:pt>
                <c:pt idx="39">
                  <c:v>74.833333333335759</c:v>
                </c:pt>
                <c:pt idx="40">
                  <c:v>76.833333333335759</c:v>
                </c:pt>
                <c:pt idx="41">
                  <c:v>78.833333333335759</c:v>
                </c:pt>
                <c:pt idx="42">
                  <c:v>80.833333333335759</c:v>
                </c:pt>
                <c:pt idx="43">
                  <c:v>82.833333333335759</c:v>
                </c:pt>
                <c:pt idx="44">
                  <c:v>86.833333333335759</c:v>
                </c:pt>
                <c:pt idx="45">
                  <c:v>88.833333333335759</c:v>
                </c:pt>
                <c:pt idx="46">
                  <c:v>90.833333333335759</c:v>
                </c:pt>
                <c:pt idx="47">
                  <c:v>92.833333333335759</c:v>
                </c:pt>
                <c:pt idx="48">
                  <c:v>94.833333333335759</c:v>
                </c:pt>
                <c:pt idx="49">
                  <c:v>97.833333333335759</c:v>
                </c:pt>
                <c:pt idx="50">
                  <c:v>99.833333333335759</c:v>
                </c:pt>
                <c:pt idx="51">
                  <c:v>101.83333333333576</c:v>
                </c:pt>
                <c:pt idx="52">
                  <c:v>103.83333333333576</c:v>
                </c:pt>
                <c:pt idx="53">
                  <c:v>107.83333333333576</c:v>
                </c:pt>
                <c:pt idx="54">
                  <c:v>109.83333333333576</c:v>
                </c:pt>
                <c:pt idx="55">
                  <c:v>111.92708333333576</c:v>
                </c:pt>
                <c:pt idx="56">
                  <c:v>113.92361111110949</c:v>
                </c:pt>
                <c:pt idx="57">
                  <c:v>117.89583333333576</c:v>
                </c:pt>
                <c:pt idx="58">
                  <c:v>121.91666666666424</c:v>
                </c:pt>
                <c:pt idx="59">
                  <c:v>129.9375</c:v>
                </c:pt>
                <c:pt idx="60">
                  <c:v>133.83333333333576</c:v>
                </c:pt>
                <c:pt idx="61">
                  <c:v>135.83333333333576</c:v>
                </c:pt>
                <c:pt idx="62">
                  <c:v>137</c:v>
                </c:pt>
                <c:pt idx="63">
                  <c:v>139</c:v>
                </c:pt>
                <c:pt idx="64">
                  <c:v>141</c:v>
                </c:pt>
                <c:pt idx="65">
                  <c:v>143</c:v>
                </c:pt>
                <c:pt idx="66">
                  <c:v>145</c:v>
                </c:pt>
                <c:pt idx="67">
                  <c:v>147</c:v>
                </c:pt>
                <c:pt idx="68">
                  <c:v>149</c:v>
                </c:pt>
                <c:pt idx="69">
                  <c:v>151</c:v>
                </c:pt>
                <c:pt idx="70">
                  <c:v>153</c:v>
                </c:pt>
                <c:pt idx="71">
                  <c:v>155</c:v>
                </c:pt>
                <c:pt idx="72">
                  <c:v>157</c:v>
                </c:pt>
                <c:pt idx="73">
                  <c:v>159</c:v>
                </c:pt>
                <c:pt idx="74">
                  <c:v>163</c:v>
                </c:pt>
                <c:pt idx="75">
                  <c:v>165</c:v>
                </c:pt>
                <c:pt idx="76">
                  <c:v>167</c:v>
                </c:pt>
                <c:pt idx="77">
                  <c:v>169</c:v>
                </c:pt>
                <c:pt idx="78">
                  <c:v>171</c:v>
                </c:pt>
                <c:pt idx="79">
                  <c:v>173</c:v>
                </c:pt>
                <c:pt idx="80">
                  <c:v>175</c:v>
                </c:pt>
                <c:pt idx="81">
                  <c:v>177</c:v>
                </c:pt>
                <c:pt idx="82">
                  <c:v>179</c:v>
                </c:pt>
                <c:pt idx="83">
                  <c:v>181</c:v>
                </c:pt>
                <c:pt idx="84">
                  <c:v>183</c:v>
                </c:pt>
                <c:pt idx="85">
                  <c:v>185</c:v>
                </c:pt>
                <c:pt idx="86">
                  <c:v>187</c:v>
                </c:pt>
                <c:pt idx="87">
                  <c:v>189</c:v>
                </c:pt>
                <c:pt idx="88">
                  <c:v>191</c:v>
                </c:pt>
                <c:pt idx="89">
                  <c:v>193</c:v>
                </c:pt>
                <c:pt idx="90">
                  <c:v>195</c:v>
                </c:pt>
                <c:pt idx="91">
                  <c:v>197</c:v>
                </c:pt>
                <c:pt idx="92">
                  <c:v>199</c:v>
                </c:pt>
                <c:pt idx="93">
                  <c:v>201</c:v>
                </c:pt>
                <c:pt idx="94">
                  <c:v>205</c:v>
                </c:pt>
                <c:pt idx="95">
                  <c:v>209</c:v>
                </c:pt>
                <c:pt idx="96">
                  <c:v>213</c:v>
                </c:pt>
                <c:pt idx="97">
                  <c:v>217</c:v>
                </c:pt>
                <c:pt idx="98">
                  <c:v>225</c:v>
                </c:pt>
                <c:pt idx="99">
                  <c:v>229</c:v>
                </c:pt>
                <c:pt idx="100">
                  <c:v>233</c:v>
                </c:pt>
                <c:pt idx="101">
                  <c:v>237</c:v>
                </c:pt>
                <c:pt idx="102">
                  <c:v>241</c:v>
                </c:pt>
                <c:pt idx="103">
                  <c:v>249</c:v>
                </c:pt>
                <c:pt idx="104">
                  <c:v>253</c:v>
                </c:pt>
                <c:pt idx="105">
                  <c:v>260</c:v>
                </c:pt>
                <c:pt idx="106">
                  <c:v>267</c:v>
                </c:pt>
                <c:pt idx="107">
                  <c:v>274</c:v>
                </c:pt>
                <c:pt idx="108">
                  <c:v>281</c:v>
                </c:pt>
                <c:pt idx="109">
                  <c:v>288</c:v>
                </c:pt>
                <c:pt idx="110">
                  <c:v>295</c:v>
                </c:pt>
                <c:pt idx="111">
                  <c:v>302</c:v>
                </c:pt>
                <c:pt idx="112">
                  <c:v>309</c:v>
                </c:pt>
                <c:pt idx="113">
                  <c:v>316</c:v>
                </c:pt>
                <c:pt idx="114">
                  <c:v>323</c:v>
                </c:pt>
                <c:pt idx="115">
                  <c:v>330</c:v>
                </c:pt>
                <c:pt idx="116">
                  <c:v>337</c:v>
                </c:pt>
                <c:pt idx="117">
                  <c:v>344</c:v>
                </c:pt>
                <c:pt idx="118">
                  <c:v>351</c:v>
                </c:pt>
                <c:pt idx="119">
                  <c:v>358</c:v>
                </c:pt>
                <c:pt idx="120">
                  <c:v>365</c:v>
                </c:pt>
              </c:numCache>
            </c:numRef>
          </c:xVal>
          <c:yVal>
            <c:numRef>
              <c:f>'Ex data fig 6b'!$F$2:$F$122</c:f>
              <c:numCache>
                <c:formatCode>0.00E+00</c:formatCode>
                <c:ptCount val="121"/>
                <c:pt idx="0" formatCode="General">
                  <c:v>0</c:v>
                </c:pt>
                <c:pt idx="1">
                  <c:v>3.586290401785714E-2</c:v>
                </c:pt>
                <c:pt idx="2">
                  <c:v>0.83710765089285699</c:v>
                </c:pt>
                <c:pt idx="3">
                  <c:v>3.5452907455357141</c:v>
                </c:pt>
                <c:pt idx="4">
                  <c:v>6.6339660848214281</c:v>
                </c:pt>
                <c:pt idx="5">
                  <c:v>11.466434374999999</c:v>
                </c:pt>
                <c:pt idx="6" formatCode="General">
                  <c:v>16.118390553571427</c:v>
                </c:pt>
                <c:pt idx="7" formatCode="General">
                  <c:v>20.657386133928568</c:v>
                </c:pt>
                <c:pt idx="8" formatCode="General">
                  <c:v>25.484924517857142</c:v>
                </c:pt>
                <c:pt idx="9" formatCode="General">
                  <c:v>28.690824388392855</c:v>
                </c:pt>
                <c:pt idx="10" formatCode="General">
                  <c:v>34.151041638392861</c:v>
                </c:pt>
                <c:pt idx="11" formatCode="General">
                  <c:v>37.972293879464281</c:v>
                </c:pt>
                <c:pt idx="12" formatCode="General">
                  <c:v>40.54239591964285</c:v>
                </c:pt>
                <c:pt idx="13" formatCode="General">
                  <c:v>42.911940937499999</c:v>
                </c:pt>
                <c:pt idx="14" formatCode="General">
                  <c:v>43.652691464285709</c:v>
                </c:pt>
                <c:pt idx="15" formatCode="General">
                  <c:v>43.858425642857142</c:v>
                </c:pt>
                <c:pt idx="16" formatCode="General">
                  <c:v>42.760039696428571</c:v>
                </c:pt>
                <c:pt idx="17" formatCode="General">
                  <c:v>43.044528031250003</c:v>
                </c:pt>
                <c:pt idx="18" formatCode="General">
                  <c:v>41.81094212946428</c:v>
                </c:pt>
                <c:pt idx="19" formatCode="General">
                  <c:v>41.003662870535713</c:v>
                </c:pt>
                <c:pt idx="20" formatCode="General">
                  <c:v>39.26593883928571</c:v>
                </c:pt>
                <c:pt idx="21" formatCode="General">
                  <c:v>38.734160357142855</c:v>
                </c:pt>
                <c:pt idx="22" formatCode="General">
                  <c:v>37.297544625</c:v>
                </c:pt>
                <c:pt idx="23" formatCode="General">
                  <c:v>35.94471142410714</c:v>
                </c:pt>
                <c:pt idx="24" formatCode="General">
                  <c:v>35.55338151785714</c:v>
                </c:pt>
                <c:pt idx="25" formatCode="General">
                  <c:v>34.912080732142861</c:v>
                </c:pt>
                <c:pt idx="26" formatCode="General">
                  <c:v>34.449214973214282</c:v>
                </c:pt>
                <c:pt idx="27" formatCode="General">
                  <c:v>32.552632303571421</c:v>
                </c:pt>
                <c:pt idx="28" formatCode="General">
                  <c:v>32.899189732142858</c:v>
                </c:pt>
                <c:pt idx="29" formatCode="General">
                  <c:v>31.448948861607139</c:v>
                </c:pt>
                <c:pt idx="30" formatCode="General">
                  <c:v>30.67915580357143</c:v>
                </c:pt>
                <c:pt idx="31" formatCode="General">
                  <c:v>29.743393205357144</c:v>
                </c:pt>
                <c:pt idx="32" formatCode="General">
                  <c:v>29.971628571428571</c:v>
                </c:pt>
                <c:pt idx="33" formatCode="General">
                  <c:v>27.069437232142857</c:v>
                </c:pt>
                <c:pt idx="34" formatCode="General">
                  <c:v>26.784588084821426</c:v>
                </c:pt>
                <c:pt idx="35" formatCode="General">
                  <c:v>26.069721285714284</c:v>
                </c:pt>
                <c:pt idx="36" formatCode="General">
                  <c:v>25.427208482142856</c:v>
                </c:pt>
                <c:pt idx="37" formatCode="General">
                  <c:v>24.147574629464287</c:v>
                </c:pt>
                <c:pt idx="38" formatCode="General">
                  <c:v>23.259458071428572</c:v>
                </c:pt>
                <c:pt idx="39" formatCode="General">
                  <c:v>22.131607995535713</c:v>
                </c:pt>
                <c:pt idx="40" formatCode="General">
                  <c:v>21.22707046428571</c:v>
                </c:pt>
                <c:pt idx="41" formatCode="General">
                  <c:v>20.658896124999998</c:v>
                </c:pt>
                <c:pt idx="42" formatCode="General">
                  <c:v>19.653080968749997</c:v>
                </c:pt>
                <c:pt idx="43" formatCode="General">
                  <c:v>18.815656718749999</c:v>
                </c:pt>
                <c:pt idx="44" formatCode="General">
                  <c:v>17.513606901785714</c:v>
                </c:pt>
                <c:pt idx="45" formatCode="General">
                  <c:v>15.657773249999996</c:v>
                </c:pt>
                <c:pt idx="46" formatCode="General">
                  <c:v>14.657510848214285</c:v>
                </c:pt>
                <c:pt idx="47" formatCode="General">
                  <c:v>13.657975308035713</c:v>
                </c:pt>
                <c:pt idx="48" formatCode="General">
                  <c:v>13.597723419642856</c:v>
                </c:pt>
                <c:pt idx="49" formatCode="General">
                  <c:v>13.245830812499998</c:v>
                </c:pt>
                <c:pt idx="50" formatCode="General">
                  <c:v>11.576043133928572</c:v>
                </c:pt>
                <c:pt idx="51" formatCode="General">
                  <c:v>12.037130499999998</c:v>
                </c:pt>
                <c:pt idx="52" formatCode="General">
                  <c:v>10.59532313392857</c:v>
                </c:pt>
                <c:pt idx="53" formatCode="General">
                  <c:v>10.05416188392857</c:v>
                </c:pt>
                <c:pt idx="54" formatCode="General">
                  <c:v>9.7395752767857147</c:v>
                </c:pt>
                <c:pt idx="55" formatCode="General">
                  <c:v>11.095393754464286</c:v>
                </c:pt>
                <c:pt idx="56" formatCode="General">
                  <c:v>10.507361892857141</c:v>
                </c:pt>
                <c:pt idx="57" formatCode="General">
                  <c:v>10.362185892857143</c:v>
                </c:pt>
                <c:pt idx="58" formatCode="General">
                  <c:v>10.008192892857142</c:v>
                </c:pt>
                <c:pt idx="59" formatCode="General">
                  <c:v>9.7604826874999997</c:v>
                </c:pt>
                <c:pt idx="60" formatCode="General">
                  <c:v>10.872106674107142</c:v>
                </c:pt>
                <c:pt idx="61" formatCode="General">
                  <c:v>11.082477919642855</c:v>
                </c:pt>
                <c:pt idx="62" formatCode="General">
                  <c:v>11.076173660714284</c:v>
                </c:pt>
                <c:pt idx="63" formatCode="General">
                  <c:v>10.74729419642857</c:v>
                </c:pt>
                <c:pt idx="64" formatCode="General">
                  <c:v>11.135696428571427</c:v>
                </c:pt>
                <c:pt idx="65" formatCode="General">
                  <c:v>10.762120982142857</c:v>
                </c:pt>
                <c:pt idx="66" formatCode="General">
                  <c:v>10.727508035714283</c:v>
                </c:pt>
                <c:pt idx="67" formatCode="General">
                  <c:v>10.614212500000001</c:v>
                </c:pt>
                <c:pt idx="68" formatCode="General">
                  <c:v>10.680029464285715</c:v>
                </c:pt>
                <c:pt idx="69" formatCode="General">
                  <c:v>9.7629352678571433</c:v>
                </c:pt>
                <c:pt idx="70" formatCode="General">
                  <c:v>10.463849999999999</c:v>
                </c:pt>
                <c:pt idx="71" formatCode="General">
                  <c:v>10.426813839285714</c:v>
                </c:pt>
                <c:pt idx="72" formatCode="General">
                  <c:v>10.50205669642857</c:v>
                </c:pt>
                <c:pt idx="73" formatCode="General">
                  <c:v>10.119558482142857</c:v>
                </c:pt>
                <c:pt idx="74" formatCode="General">
                  <c:v>10.973382142857142</c:v>
                </c:pt>
                <c:pt idx="75" formatCode="General">
                  <c:v>8.7914008928571423</c:v>
                </c:pt>
                <c:pt idx="76" formatCode="General">
                  <c:v>8.1774035714285702</c:v>
                </c:pt>
                <c:pt idx="77" formatCode="General">
                  <c:v>8.6590584821428553</c:v>
                </c:pt>
                <c:pt idx="78" formatCode="General">
                  <c:v>8.2647419642857134</c:v>
                </c:pt>
                <c:pt idx="79" formatCode="General">
                  <c:v>8.7119892857142851</c:v>
                </c:pt>
                <c:pt idx="80" formatCode="General">
                  <c:v>8.6280700892857141</c:v>
                </c:pt>
                <c:pt idx="81" formatCode="General">
                  <c:v>8.4880165178571421</c:v>
                </c:pt>
                <c:pt idx="82" formatCode="General">
                  <c:v>8.8344334821428578</c:v>
                </c:pt>
                <c:pt idx="83" formatCode="General">
                  <c:v>8.5537513392857143</c:v>
                </c:pt>
                <c:pt idx="84" formatCode="General">
                  <c:v>8.5622736607142844</c:v>
                </c:pt>
                <c:pt idx="85" formatCode="General">
                  <c:v>9.3291799107142843</c:v>
                </c:pt>
                <c:pt idx="86" formatCode="General">
                  <c:v>8.5962910714285705</c:v>
                </c:pt>
                <c:pt idx="87" formatCode="General">
                  <c:v>8.8296897321428567</c:v>
                </c:pt>
                <c:pt idx="88" formatCode="General">
                  <c:v>8.7968941964285712</c:v>
                </c:pt>
                <c:pt idx="89" formatCode="General">
                  <c:v>8.7166303571428578</c:v>
                </c:pt>
                <c:pt idx="90" formatCode="General">
                  <c:v>8.6545098214285705</c:v>
                </c:pt>
                <c:pt idx="91" formatCode="General">
                  <c:v>8.5037879464285702</c:v>
                </c:pt>
                <c:pt idx="92" formatCode="General">
                  <c:v>8.3650281250000003</c:v>
                </c:pt>
                <c:pt idx="93" formatCode="General">
                  <c:v>8.0273696428571419</c:v>
                </c:pt>
                <c:pt idx="94" formatCode="General">
                  <c:v>8.7078410714285717</c:v>
                </c:pt>
                <c:pt idx="95" formatCode="General">
                  <c:v>8.262595982142857</c:v>
                </c:pt>
                <c:pt idx="96" formatCode="General">
                  <c:v>8.4976888392857131</c:v>
                </c:pt>
                <c:pt idx="97" formatCode="General">
                  <c:v>8.9528629464285707</c:v>
                </c:pt>
                <c:pt idx="98" formatCode="General">
                  <c:v>8.5717508928571426</c:v>
                </c:pt>
                <c:pt idx="99" formatCode="General">
                  <c:v>8.9999102678571408</c:v>
                </c:pt>
                <c:pt idx="100" formatCode="General">
                  <c:v>8.1009901785714291</c:v>
                </c:pt>
                <c:pt idx="101" formatCode="General">
                  <c:v>7.8718732142857144</c:v>
                </c:pt>
                <c:pt idx="102" formatCode="General">
                  <c:v>7.7206276785714287</c:v>
                </c:pt>
                <c:pt idx="103" formatCode="General">
                  <c:v>7.7472214285714287</c:v>
                </c:pt>
                <c:pt idx="104" formatCode="General">
                  <c:v>7.8812785714285702</c:v>
                </c:pt>
                <c:pt idx="105" formatCode="General">
                  <c:v>8.5497366071428562</c:v>
                </c:pt>
                <c:pt idx="106" formatCode="General">
                  <c:v>8.254371428571428</c:v>
                </c:pt>
                <c:pt idx="107" formatCode="General">
                  <c:v>8.1370816964285719</c:v>
                </c:pt>
                <c:pt idx="108" formatCode="General">
                  <c:v>7.8440883928571425</c:v>
                </c:pt>
                <c:pt idx="109" formatCode="General">
                  <c:v>7.3052825892857127</c:v>
                </c:pt>
                <c:pt idx="110" formatCode="General">
                  <c:v>6.7090794642857139</c:v>
                </c:pt>
                <c:pt idx="111" formatCode="General">
                  <c:v>6.9195910714285711</c:v>
                </c:pt>
                <c:pt idx="112" formatCode="General">
                  <c:v>6.8343781249999989</c:v>
                </c:pt>
                <c:pt idx="113" formatCode="General">
                  <c:v>6.4403901785714286</c:v>
                </c:pt>
                <c:pt idx="114" formatCode="General">
                  <c:v>6.3098035714285716</c:v>
                </c:pt>
                <c:pt idx="115" formatCode="General">
                  <c:v>6.9090049107142848</c:v>
                </c:pt>
                <c:pt idx="116" formatCode="General">
                  <c:v>7.0204727678571412</c:v>
                </c:pt>
                <c:pt idx="117" formatCode="General">
                  <c:v>6.6115553571428567</c:v>
                </c:pt>
                <c:pt idx="118" formatCode="General">
                  <c:v>6.5209723214285704</c:v>
                </c:pt>
                <c:pt idx="119" formatCode="General">
                  <c:v>6.3451660714285705</c:v>
                </c:pt>
                <c:pt idx="120" formatCode="General">
                  <c:v>6.01631741071428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7C-644C-B314-14403D5AC8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219520"/>
        <c:axId val="802686432"/>
      </c:scatterChart>
      <c:scatterChart>
        <c:scatterStyle val="smoothMarker"/>
        <c:varyColors val="0"/>
        <c:ser>
          <c:idx val="1"/>
          <c:order val="1"/>
          <c:tx>
            <c:strRef>
              <c:f>'Ex data fig 6b'!$M$1</c:f>
              <c:strCache>
                <c:ptCount val="1"/>
                <c:pt idx="0">
                  <c:v>Dual-channel media</c:v>
                </c:pt>
              </c:strCache>
            </c:strRef>
          </c:tx>
          <c:spPr>
            <a:ln w="38100">
              <a:solidFill>
                <a:srgbClr val="00B0F0"/>
              </a:solidFill>
            </a:ln>
          </c:spPr>
          <c:marker>
            <c:symbol val="none"/>
          </c:marker>
          <c:xVal>
            <c:numRef>
              <c:f>'Ex data fig 6b'!$K$2:$K$33</c:f>
              <c:numCache>
                <c:formatCode>0.00</c:formatCode>
                <c:ptCount val="32"/>
                <c:pt idx="0">
                  <c:v>-5.4030400000000002E-4</c:v>
                </c:pt>
                <c:pt idx="1">
                  <c:v>6.3442499999999997</c:v>
                </c:pt>
                <c:pt idx="2">
                  <c:v>8.9004300000000001</c:v>
                </c:pt>
                <c:pt idx="3">
                  <c:v>11.7997</c:v>
                </c:pt>
                <c:pt idx="4">
                  <c:v>15.433199999999999</c:v>
                </c:pt>
                <c:pt idx="5">
                  <c:v>18.069400000000002</c:v>
                </c:pt>
                <c:pt idx="6">
                  <c:v>21.139900000000001</c:v>
                </c:pt>
                <c:pt idx="7">
                  <c:v>23.846299999999999</c:v>
                </c:pt>
                <c:pt idx="8">
                  <c:v>26.383099999999999</c:v>
                </c:pt>
                <c:pt idx="9">
                  <c:v>27.75</c:v>
                </c:pt>
                <c:pt idx="10">
                  <c:v>29.517900000000001</c:v>
                </c:pt>
                <c:pt idx="11">
                  <c:v>32.480899999999998</c:v>
                </c:pt>
                <c:pt idx="12">
                  <c:v>35.856200000000001</c:v>
                </c:pt>
                <c:pt idx="13">
                  <c:v>38.446399999999997</c:v>
                </c:pt>
                <c:pt idx="14">
                  <c:v>41.444600000000001</c:v>
                </c:pt>
                <c:pt idx="15">
                  <c:v>45.244500000000002</c:v>
                </c:pt>
                <c:pt idx="16">
                  <c:v>48.848399999999998</c:v>
                </c:pt>
                <c:pt idx="17">
                  <c:v>52.861699999999999</c:v>
                </c:pt>
                <c:pt idx="18">
                  <c:v>64.066000000000003</c:v>
                </c:pt>
                <c:pt idx="19">
                  <c:v>72.057699999999997</c:v>
                </c:pt>
                <c:pt idx="20">
                  <c:v>85.215199999999996</c:v>
                </c:pt>
                <c:pt idx="21">
                  <c:v>90.991500000000002</c:v>
                </c:pt>
                <c:pt idx="22">
                  <c:v>98.946399999999997</c:v>
                </c:pt>
                <c:pt idx="23">
                  <c:v>110.672</c:v>
                </c:pt>
                <c:pt idx="24">
                  <c:v>127.348</c:v>
                </c:pt>
                <c:pt idx="25">
                  <c:v>153.53899999999999</c:v>
                </c:pt>
                <c:pt idx="26">
                  <c:v>187.852</c:v>
                </c:pt>
                <c:pt idx="27">
                  <c:v>227.52</c:v>
                </c:pt>
                <c:pt idx="28">
                  <c:v>270.95400000000001</c:v>
                </c:pt>
                <c:pt idx="29">
                  <c:v>307.64699999999999</c:v>
                </c:pt>
                <c:pt idx="30">
                  <c:v>335.613</c:v>
                </c:pt>
                <c:pt idx="31">
                  <c:v>368</c:v>
                </c:pt>
              </c:numCache>
            </c:numRef>
          </c:xVal>
          <c:yVal>
            <c:numRef>
              <c:f>'Ex data fig 6b'!$M$2:$M$33</c:f>
              <c:numCache>
                <c:formatCode>0.00E+00</c:formatCode>
                <c:ptCount val="32"/>
                <c:pt idx="0">
                  <c:v>3.7303741071428566E-2</c:v>
                </c:pt>
                <c:pt idx="1">
                  <c:v>7.4607482142857132E-2</c:v>
                </c:pt>
                <c:pt idx="2">
                  <c:v>1.5667620535714286</c:v>
                </c:pt>
                <c:pt idx="3">
                  <c:v>6.7519785714285705</c:v>
                </c:pt>
                <c:pt idx="4">
                  <c:v>16.003276785714284</c:v>
                </c:pt>
                <c:pt idx="5">
                  <c:v>25.665022321428573</c:v>
                </c:pt>
                <c:pt idx="6">
                  <c:v>32.715343749999995</c:v>
                </c:pt>
                <c:pt idx="7">
                  <c:v>37.527580357142853</c:v>
                </c:pt>
                <c:pt idx="8">
                  <c:v>40.362638392857136</c:v>
                </c:pt>
                <c:pt idx="9">
                  <c:v>41.81749107142857</c:v>
                </c:pt>
                <c:pt idx="10">
                  <c:v>42.973959821428572</c:v>
                </c:pt>
                <c:pt idx="11">
                  <c:v>43.757294642857147</c:v>
                </c:pt>
                <c:pt idx="12">
                  <c:v>43.458910714285707</c:v>
                </c:pt>
                <c:pt idx="13">
                  <c:v>42.600928571428568</c:v>
                </c:pt>
                <c:pt idx="14">
                  <c:v>40.959508928571424</c:v>
                </c:pt>
                <c:pt idx="15">
                  <c:v>38.721321428571436</c:v>
                </c:pt>
                <c:pt idx="16">
                  <c:v>36.333839285714276</c:v>
                </c:pt>
                <c:pt idx="17">
                  <c:v>33.051102678571418</c:v>
                </c:pt>
                <c:pt idx="18">
                  <c:v>26.149973214285708</c:v>
                </c:pt>
                <c:pt idx="19">
                  <c:v>22.009254464285711</c:v>
                </c:pt>
                <c:pt idx="20">
                  <c:v>17.159745535714286</c:v>
                </c:pt>
                <c:pt idx="21">
                  <c:v>15.369133928571427</c:v>
                </c:pt>
                <c:pt idx="22">
                  <c:v>13.765089285714284</c:v>
                </c:pt>
                <c:pt idx="23">
                  <c:v>11.937205357142856</c:v>
                </c:pt>
                <c:pt idx="24">
                  <c:v>10.594272321428573</c:v>
                </c:pt>
                <c:pt idx="25">
                  <c:v>9.4378446428571419</c:v>
                </c:pt>
                <c:pt idx="26">
                  <c:v>8.8409843749999997</c:v>
                </c:pt>
                <c:pt idx="27">
                  <c:v>8.2068209821428564</c:v>
                </c:pt>
                <c:pt idx="28">
                  <c:v>7.6099607142857142</c:v>
                </c:pt>
                <c:pt idx="29">
                  <c:v>7.0131004464285711</c:v>
                </c:pt>
                <c:pt idx="30">
                  <c:v>6.5654629464285712</c:v>
                </c:pt>
                <c:pt idx="31">
                  <c:v>6.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A7C-644C-B314-14403D5AC83F}"/>
            </c:ext>
          </c:extLst>
        </c:ser>
        <c:ser>
          <c:idx val="2"/>
          <c:order val="2"/>
          <c:tx>
            <c:strRef>
              <c:f>'Ex data fig 6b'!$P$1</c:f>
              <c:strCache>
                <c:ptCount val="1"/>
                <c:pt idx="0">
                  <c:v>Medium 1</c:v>
                </c:pt>
              </c:strCache>
            </c:strRef>
          </c:tx>
          <c:spPr>
            <a:ln w="38100">
              <a:solidFill>
                <a:schemeClr val="accent4">
                  <a:lumMod val="50000"/>
                </a:schemeClr>
              </a:solidFill>
              <a:prstDash val="sysDot"/>
            </a:ln>
          </c:spPr>
          <c:marker>
            <c:symbol val="none"/>
          </c:marker>
          <c:xVal>
            <c:numRef>
              <c:f>'Ex data fig 6b'!$N$2:$N$33</c:f>
              <c:numCache>
                <c:formatCode>0.00E+00</c:formatCode>
                <c:ptCount val="32"/>
                <c:pt idx="0">
                  <c:v>-5.4030400000000002E-4</c:v>
                </c:pt>
                <c:pt idx="1">
                  <c:v>6.3442499999999997</c:v>
                </c:pt>
                <c:pt idx="2">
                  <c:v>8.9004300000000001</c:v>
                </c:pt>
                <c:pt idx="3">
                  <c:v>11.7997</c:v>
                </c:pt>
                <c:pt idx="4">
                  <c:v>15.433199999999999</c:v>
                </c:pt>
                <c:pt idx="5">
                  <c:v>18.069400000000002</c:v>
                </c:pt>
                <c:pt idx="6">
                  <c:v>21.139900000000001</c:v>
                </c:pt>
                <c:pt idx="7">
                  <c:v>23.846299999999999</c:v>
                </c:pt>
                <c:pt idx="8">
                  <c:v>26.383099999999999</c:v>
                </c:pt>
                <c:pt idx="9">
                  <c:v>27.552299999999999</c:v>
                </c:pt>
                <c:pt idx="10">
                  <c:v>30.514800000000001</c:v>
                </c:pt>
                <c:pt idx="11">
                  <c:v>34.084600000000002</c:v>
                </c:pt>
                <c:pt idx="12">
                  <c:v>37.270200000000003</c:v>
                </c:pt>
                <c:pt idx="13">
                  <c:v>38.8733</c:v>
                </c:pt>
                <c:pt idx="14">
                  <c:v>40.4726</c:v>
                </c:pt>
                <c:pt idx="15">
                  <c:v>43.076300000000003</c:v>
                </c:pt>
                <c:pt idx="16">
                  <c:v>46.283499999999997</c:v>
                </c:pt>
                <c:pt idx="17">
                  <c:v>50.097000000000001</c:v>
                </c:pt>
                <c:pt idx="18">
                  <c:v>58.921799999999998</c:v>
                </c:pt>
                <c:pt idx="19">
                  <c:v>65.931700000000006</c:v>
                </c:pt>
                <c:pt idx="20">
                  <c:v>76.133700000000005</c:v>
                </c:pt>
                <c:pt idx="21">
                  <c:v>83.718500000000006</c:v>
                </c:pt>
                <c:pt idx="22">
                  <c:v>89.499799999999993</c:v>
                </c:pt>
                <c:pt idx="23">
                  <c:v>98.059299999999993</c:v>
                </c:pt>
                <c:pt idx="24">
                  <c:v>110.788</c:v>
                </c:pt>
                <c:pt idx="25">
                  <c:v>128.66300000000001</c:v>
                </c:pt>
                <c:pt idx="26">
                  <c:v>147.517</c:v>
                </c:pt>
                <c:pt idx="27">
                  <c:v>180.04599999999999</c:v>
                </c:pt>
                <c:pt idx="28">
                  <c:v>249.05500000000001</c:v>
                </c:pt>
                <c:pt idx="29">
                  <c:v>301.99900000000002</c:v>
                </c:pt>
                <c:pt idx="30">
                  <c:v>333.72399999999999</c:v>
                </c:pt>
                <c:pt idx="31">
                  <c:v>365</c:v>
                </c:pt>
              </c:numCache>
            </c:numRef>
          </c:xVal>
          <c:yVal>
            <c:numRef>
              <c:f>'Ex data fig 6b'!$P$2:$P$33</c:f>
              <c:numCache>
                <c:formatCode>0.00E+00</c:formatCode>
                <c:ptCount val="32"/>
                <c:pt idx="0">
                  <c:v>3.7303741071428566E-2</c:v>
                </c:pt>
                <c:pt idx="1">
                  <c:v>7.4607482142857132E-2</c:v>
                </c:pt>
                <c:pt idx="2">
                  <c:v>1.5667620535714286</c:v>
                </c:pt>
                <c:pt idx="3">
                  <c:v>6.7519785714285705</c:v>
                </c:pt>
                <c:pt idx="4">
                  <c:v>16.003276785714284</c:v>
                </c:pt>
                <c:pt idx="5">
                  <c:v>25.665022321428573</c:v>
                </c:pt>
                <c:pt idx="6">
                  <c:v>32.715343749999995</c:v>
                </c:pt>
                <c:pt idx="7">
                  <c:v>37.527580357142853</c:v>
                </c:pt>
                <c:pt idx="8">
                  <c:v>40.362638392857136</c:v>
                </c:pt>
                <c:pt idx="9">
                  <c:v>41.780218749999996</c:v>
                </c:pt>
                <c:pt idx="10">
                  <c:v>42.600928571428568</c:v>
                </c:pt>
                <c:pt idx="11">
                  <c:v>42.563553571428571</c:v>
                </c:pt>
                <c:pt idx="12">
                  <c:v>41.66829910714285</c:v>
                </c:pt>
                <c:pt idx="13">
                  <c:v>40.511830357142863</c:v>
                </c:pt>
                <c:pt idx="14">
                  <c:v>39.616575892857142</c:v>
                </c:pt>
                <c:pt idx="15">
                  <c:v>37.825964285714278</c:v>
                </c:pt>
                <c:pt idx="16">
                  <c:v>35.43858482142857</c:v>
                </c:pt>
                <c:pt idx="17">
                  <c:v>32.267767857142864</c:v>
                </c:pt>
                <c:pt idx="18">
                  <c:v>25.366535714285714</c:v>
                </c:pt>
                <c:pt idx="19">
                  <c:v>20.554401785714283</c:v>
                </c:pt>
                <c:pt idx="20">
                  <c:v>14.399232142857141</c:v>
                </c:pt>
                <c:pt idx="21">
                  <c:v>10.967303571428571</c:v>
                </c:pt>
                <c:pt idx="22">
                  <c:v>8.8409843749999997</c:v>
                </c:pt>
                <c:pt idx="23">
                  <c:v>6.5654629464285712</c:v>
                </c:pt>
                <c:pt idx="24">
                  <c:v>3.9168897321428564</c:v>
                </c:pt>
                <c:pt idx="25">
                  <c:v>1.9770964285714285</c:v>
                </c:pt>
                <c:pt idx="26">
                  <c:v>0.85798624999999984</c:v>
                </c:pt>
                <c:pt idx="27">
                  <c:v>0.22382285714285713</c:v>
                </c:pt>
                <c:pt idx="28">
                  <c:v>-3.7303741071428566E-2</c:v>
                </c:pt>
                <c:pt idx="29">
                  <c:v>-3.7303741071428566E-2</c:v>
                </c:pt>
                <c:pt idx="30">
                  <c:v>3.7303741071428566E-2</c:v>
                </c:pt>
                <c:pt idx="3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A7C-644C-B314-14403D5AC83F}"/>
            </c:ext>
          </c:extLst>
        </c:ser>
        <c:ser>
          <c:idx val="3"/>
          <c:order val="3"/>
          <c:tx>
            <c:strRef>
              <c:f>'Ex data fig 6b'!$S$1</c:f>
              <c:strCache>
                <c:ptCount val="1"/>
                <c:pt idx="0">
                  <c:v>Medium 2</c:v>
                </c:pt>
              </c:strCache>
            </c:strRef>
          </c:tx>
          <c:spPr>
            <a:ln w="38100">
              <a:solidFill>
                <a:srgbClr val="C00000"/>
              </a:solidFill>
              <a:prstDash val="dash"/>
            </a:ln>
          </c:spPr>
          <c:marker>
            <c:symbol val="none"/>
          </c:marker>
          <c:xVal>
            <c:numRef>
              <c:f>'Ex data fig 6b'!$Q$2:$Q$15</c:f>
              <c:numCache>
                <c:formatCode>General</c:formatCode>
                <c:ptCount val="14"/>
                <c:pt idx="0">
                  <c:v>0</c:v>
                </c:pt>
                <c:pt idx="1">
                  <c:v>7.1384999999999996</c:v>
                </c:pt>
                <c:pt idx="2">
                  <c:v>14.0792</c:v>
                </c:pt>
                <c:pt idx="3">
                  <c:v>29.3401</c:v>
                </c:pt>
                <c:pt idx="4">
                  <c:v>36.863300000000002</c:v>
                </c:pt>
                <c:pt idx="5">
                  <c:v>51.114400000000003</c:v>
                </c:pt>
                <c:pt idx="6">
                  <c:v>69.326999999999998</c:v>
                </c:pt>
                <c:pt idx="7">
                  <c:v>96.858199999999997</c:v>
                </c:pt>
                <c:pt idx="8">
                  <c:v>125.991</c:v>
                </c:pt>
                <c:pt idx="9">
                  <c:v>160.886</c:v>
                </c:pt>
                <c:pt idx="10">
                  <c:v>202.33099999999999</c:v>
                </c:pt>
                <c:pt idx="11">
                  <c:v>254.29400000000001</c:v>
                </c:pt>
                <c:pt idx="12">
                  <c:v>336.80200000000002</c:v>
                </c:pt>
                <c:pt idx="13" formatCode="0.00E+00">
                  <c:v>368</c:v>
                </c:pt>
              </c:numCache>
            </c:numRef>
          </c:xVal>
          <c:yVal>
            <c:numRef>
              <c:f>'Ex data fig 6b'!$S$2:$S$15</c:f>
              <c:numCache>
                <c:formatCode>0.00E+00</c:formatCode>
                <c:ptCount val="14"/>
                <c:pt idx="0">
                  <c:v>3.7303741071428566E-2</c:v>
                </c:pt>
                <c:pt idx="1">
                  <c:v>0</c:v>
                </c:pt>
                <c:pt idx="2">
                  <c:v>-3.7303741071428566E-2</c:v>
                </c:pt>
                <c:pt idx="3">
                  <c:v>0.48494883928571419</c:v>
                </c:pt>
                <c:pt idx="4">
                  <c:v>1.3056299107142857</c:v>
                </c:pt>
                <c:pt idx="5">
                  <c:v>3.0962107142857138</c:v>
                </c:pt>
                <c:pt idx="6">
                  <c:v>5.1852165178571425</c:v>
                </c:pt>
                <c:pt idx="7">
                  <c:v>7.3488388392857145</c:v>
                </c:pt>
                <c:pt idx="8">
                  <c:v>8.4306499999999982</c:v>
                </c:pt>
                <c:pt idx="9">
                  <c:v>8.7290749999999999</c:v>
                </c:pt>
                <c:pt idx="10">
                  <c:v>8.6171656250000002</c:v>
                </c:pt>
                <c:pt idx="11">
                  <c:v>7.8710928571428562</c:v>
                </c:pt>
                <c:pt idx="12">
                  <c:v>6.6027660714285705</c:v>
                </c:pt>
                <c:pt idx="13">
                  <c:v>6.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A7C-644C-B314-14403D5AC8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219520"/>
        <c:axId val="802686432"/>
      </c:scatterChart>
      <c:valAx>
        <c:axId val="815219520"/>
        <c:scaling>
          <c:orientation val="minMax"/>
          <c:max val="38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 baseline="0"/>
                  <a:t>Days since tracer injected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0.41308216149367433"/>
              <c:y val="0.9140273633728917"/>
            </c:manualLayout>
          </c:layout>
          <c:overlay val="0"/>
        </c:title>
        <c:numFmt formatCode="#,##0" sourceLinked="0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600" b="1"/>
            </a:pPr>
            <a:endParaRPr lang="en-US"/>
          </a:p>
        </c:txPr>
        <c:crossAx val="802686432"/>
        <c:crosses val="autoZero"/>
        <c:crossBetween val="midCat"/>
        <c:majorUnit val="60"/>
      </c:valAx>
      <c:valAx>
        <c:axId val="802686432"/>
        <c:scaling>
          <c:orientation val="minMax"/>
          <c:max val="5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Na-F concentration (ppb) </a:t>
                </a:r>
              </a:p>
            </c:rich>
          </c:tx>
          <c:layout>
            <c:manualLayout>
              <c:xMode val="edge"/>
              <c:yMode val="edge"/>
              <c:x val="2.0037242549285797E-3"/>
              <c:y val="0.13820395526672233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sz="1600" b="1"/>
            </a:pPr>
            <a:endParaRPr lang="en-US"/>
          </a:p>
        </c:txPr>
        <c:crossAx val="815219520"/>
        <c:crosses val="autoZero"/>
        <c:crossBetween val="midCat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6292116673773318"/>
          <c:y val="0.1042287828558783"/>
          <c:w val="0.29923715905842424"/>
          <c:h val="0.37683007790158551"/>
        </c:manualLayout>
      </c:layout>
      <c:overlay val="0"/>
      <c:txPr>
        <a:bodyPr/>
        <a:lstStyle/>
        <a:p>
          <a:pPr>
            <a:defRPr sz="1800"/>
          </a:pPr>
          <a:endParaRPr lang="en-US"/>
        </a:p>
      </c:txPr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6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547533212746132E-2"/>
          <c:y val="3.3144788761303855E-2"/>
          <c:w val="0.86560059520680366"/>
          <c:h val="0.781711996117214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 data fig 6c'!$F$1</c:f>
              <c:strCache>
                <c:ptCount val="1"/>
                <c:pt idx="0">
                  <c:v> Na-F tracer data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7"/>
            <c:spPr>
              <a:noFill/>
              <a:ln w="12700">
                <a:solidFill>
                  <a:schemeClr val="tx1"/>
                </a:solidFill>
              </a:ln>
            </c:spPr>
          </c:marker>
          <c:xVal>
            <c:numRef>
              <c:f>'Ex data fig 6c'!$D$2:$D$122</c:f>
              <c:numCache>
                <c:formatCode>0.00</c:formatCode>
                <c:ptCount val="121"/>
                <c:pt idx="0">
                  <c:v>0</c:v>
                </c:pt>
                <c:pt idx="1">
                  <c:v>6.1666666666642413</c:v>
                </c:pt>
                <c:pt idx="2">
                  <c:v>8.8333333333357587</c:v>
                </c:pt>
                <c:pt idx="3">
                  <c:v>10.833333333335759</c:v>
                </c:pt>
                <c:pt idx="4">
                  <c:v>12.333333333335759</c:v>
                </c:pt>
                <c:pt idx="5">
                  <c:v>14</c:v>
                </c:pt>
                <c:pt idx="6">
                  <c:v>15.583333333335759</c:v>
                </c:pt>
                <c:pt idx="7">
                  <c:v>16.833333333335759</c:v>
                </c:pt>
                <c:pt idx="8">
                  <c:v>18.333333217589825</c:v>
                </c:pt>
                <c:pt idx="9">
                  <c:v>19.166666666664241</c:v>
                </c:pt>
                <c:pt idx="10">
                  <c:v>20.833333506947383</c:v>
                </c:pt>
                <c:pt idx="11">
                  <c:v>22.833333333335759</c:v>
                </c:pt>
                <c:pt idx="12">
                  <c:v>24.833333333335759</c:v>
                </c:pt>
                <c:pt idx="13">
                  <c:v>26.833333333335759</c:v>
                </c:pt>
                <c:pt idx="14">
                  <c:v>28.833333333335759</c:v>
                </c:pt>
                <c:pt idx="15">
                  <c:v>30.333333333335759</c:v>
                </c:pt>
                <c:pt idx="16">
                  <c:v>32.833333333335759</c:v>
                </c:pt>
                <c:pt idx="17">
                  <c:v>34.833330613422731</c:v>
                </c:pt>
                <c:pt idx="18">
                  <c:v>36.833333333335759</c:v>
                </c:pt>
                <c:pt idx="19">
                  <c:v>38.833336111114477</c:v>
                </c:pt>
                <c:pt idx="20">
                  <c:v>40</c:v>
                </c:pt>
                <c:pt idx="21">
                  <c:v>42.833341666664637</c:v>
                </c:pt>
                <c:pt idx="22">
                  <c:v>44.833344444443355</c:v>
                </c:pt>
                <c:pt idx="23">
                  <c:v>46.833347222222073</c:v>
                </c:pt>
                <c:pt idx="24">
                  <c:v>47.847222222218988</c:v>
                </c:pt>
                <c:pt idx="25">
                  <c:v>49.833333333335759</c:v>
                </c:pt>
                <c:pt idx="26">
                  <c:v>50.833333333335759</c:v>
                </c:pt>
                <c:pt idx="27">
                  <c:v>52.833333333335759</c:v>
                </c:pt>
                <c:pt idx="28">
                  <c:v>54</c:v>
                </c:pt>
                <c:pt idx="29">
                  <c:v>56.833333333335759</c:v>
                </c:pt>
                <c:pt idx="30">
                  <c:v>58</c:v>
                </c:pt>
                <c:pt idx="31">
                  <c:v>59.666666666664241</c:v>
                </c:pt>
                <c:pt idx="32">
                  <c:v>60</c:v>
                </c:pt>
                <c:pt idx="33">
                  <c:v>62.833333333335759</c:v>
                </c:pt>
                <c:pt idx="34">
                  <c:v>64.833333333335759</c:v>
                </c:pt>
                <c:pt idx="35">
                  <c:v>66.833333333335759</c:v>
                </c:pt>
                <c:pt idx="36">
                  <c:v>68.5</c:v>
                </c:pt>
                <c:pt idx="37">
                  <c:v>70.833333333335759</c:v>
                </c:pt>
                <c:pt idx="38">
                  <c:v>72.833333333335759</c:v>
                </c:pt>
                <c:pt idx="39">
                  <c:v>74.833333333335759</c:v>
                </c:pt>
                <c:pt idx="40">
                  <c:v>76.833333333335759</c:v>
                </c:pt>
                <c:pt idx="41">
                  <c:v>78.833333333335759</c:v>
                </c:pt>
                <c:pt idx="42">
                  <c:v>80.833333333335759</c:v>
                </c:pt>
                <c:pt idx="43">
                  <c:v>82.833333333335759</c:v>
                </c:pt>
                <c:pt idx="44">
                  <c:v>86.833333333335759</c:v>
                </c:pt>
                <c:pt idx="45">
                  <c:v>88.833333333335759</c:v>
                </c:pt>
                <c:pt idx="46">
                  <c:v>90.833333333335759</c:v>
                </c:pt>
                <c:pt idx="47">
                  <c:v>92.833333333335759</c:v>
                </c:pt>
                <c:pt idx="48">
                  <c:v>94.833333333335759</c:v>
                </c:pt>
                <c:pt idx="49">
                  <c:v>97.833333333335759</c:v>
                </c:pt>
                <c:pt idx="50">
                  <c:v>99.833333333335759</c:v>
                </c:pt>
                <c:pt idx="51">
                  <c:v>101.83333333333576</c:v>
                </c:pt>
                <c:pt idx="52">
                  <c:v>103.83333333333576</c:v>
                </c:pt>
                <c:pt idx="53">
                  <c:v>107.83333333333576</c:v>
                </c:pt>
                <c:pt idx="54">
                  <c:v>109.83333333333576</c:v>
                </c:pt>
                <c:pt idx="55">
                  <c:v>111.92708333333576</c:v>
                </c:pt>
                <c:pt idx="56">
                  <c:v>113.92361111110949</c:v>
                </c:pt>
                <c:pt idx="57">
                  <c:v>117.89583333333576</c:v>
                </c:pt>
                <c:pt idx="58">
                  <c:v>121.91666666666424</c:v>
                </c:pt>
                <c:pt idx="59">
                  <c:v>129.9375</c:v>
                </c:pt>
                <c:pt idx="60">
                  <c:v>133.83333333333576</c:v>
                </c:pt>
                <c:pt idx="61">
                  <c:v>135.83333333333576</c:v>
                </c:pt>
                <c:pt idx="62">
                  <c:v>137</c:v>
                </c:pt>
                <c:pt idx="63">
                  <c:v>139</c:v>
                </c:pt>
                <c:pt idx="64">
                  <c:v>141</c:v>
                </c:pt>
                <c:pt idx="65">
                  <c:v>143</c:v>
                </c:pt>
                <c:pt idx="66">
                  <c:v>145</c:v>
                </c:pt>
                <c:pt idx="67">
                  <c:v>147</c:v>
                </c:pt>
                <c:pt idx="68">
                  <c:v>149</c:v>
                </c:pt>
                <c:pt idx="69">
                  <c:v>151</c:v>
                </c:pt>
                <c:pt idx="70">
                  <c:v>153</c:v>
                </c:pt>
                <c:pt idx="71">
                  <c:v>155</c:v>
                </c:pt>
                <c:pt idx="72">
                  <c:v>157</c:v>
                </c:pt>
                <c:pt idx="73">
                  <c:v>159</c:v>
                </c:pt>
                <c:pt idx="74">
                  <c:v>163</c:v>
                </c:pt>
                <c:pt idx="75">
                  <c:v>165</c:v>
                </c:pt>
                <c:pt idx="76">
                  <c:v>167</c:v>
                </c:pt>
                <c:pt idx="77">
                  <c:v>169</c:v>
                </c:pt>
                <c:pt idx="78">
                  <c:v>171</c:v>
                </c:pt>
                <c:pt idx="79">
                  <c:v>173</c:v>
                </c:pt>
                <c:pt idx="80">
                  <c:v>175</c:v>
                </c:pt>
                <c:pt idx="81">
                  <c:v>177</c:v>
                </c:pt>
                <c:pt idx="82">
                  <c:v>179</c:v>
                </c:pt>
                <c:pt idx="83">
                  <c:v>181</c:v>
                </c:pt>
                <c:pt idx="84">
                  <c:v>183</c:v>
                </c:pt>
                <c:pt idx="85">
                  <c:v>185</c:v>
                </c:pt>
                <c:pt idx="86">
                  <c:v>187</c:v>
                </c:pt>
                <c:pt idx="87">
                  <c:v>189</c:v>
                </c:pt>
                <c:pt idx="88">
                  <c:v>191</c:v>
                </c:pt>
                <c:pt idx="89">
                  <c:v>193</c:v>
                </c:pt>
                <c:pt idx="90">
                  <c:v>195</c:v>
                </c:pt>
                <c:pt idx="91">
                  <c:v>197</c:v>
                </c:pt>
                <c:pt idx="92">
                  <c:v>199</c:v>
                </c:pt>
                <c:pt idx="93">
                  <c:v>201</c:v>
                </c:pt>
                <c:pt idx="94">
                  <c:v>205</c:v>
                </c:pt>
                <c:pt idx="95">
                  <c:v>209</c:v>
                </c:pt>
                <c:pt idx="96">
                  <c:v>213</c:v>
                </c:pt>
                <c:pt idx="97">
                  <c:v>217</c:v>
                </c:pt>
                <c:pt idx="98">
                  <c:v>225</c:v>
                </c:pt>
                <c:pt idx="99">
                  <c:v>229</c:v>
                </c:pt>
                <c:pt idx="100">
                  <c:v>233</c:v>
                </c:pt>
                <c:pt idx="101">
                  <c:v>237</c:v>
                </c:pt>
                <c:pt idx="102">
                  <c:v>241</c:v>
                </c:pt>
                <c:pt idx="103">
                  <c:v>249</c:v>
                </c:pt>
                <c:pt idx="104">
                  <c:v>253</c:v>
                </c:pt>
                <c:pt idx="105">
                  <c:v>260</c:v>
                </c:pt>
                <c:pt idx="106">
                  <c:v>267</c:v>
                </c:pt>
                <c:pt idx="107">
                  <c:v>274</c:v>
                </c:pt>
                <c:pt idx="108">
                  <c:v>281</c:v>
                </c:pt>
                <c:pt idx="109">
                  <c:v>288</c:v>
                </c:pt>
                <c:pt idx="110">
                  <c:v>295</c:v>
                </c:pt>
                <c:pt idx="111">
                  <c:v>302</c:v>
                </c:pt>
                <c:pt idx="112">
                  <c:v>309</c:v>
                </c:pt>
                <c:pt idx="113">
                  <c:v>316</c:v>
                </c:pt>
                <c:pt idx="114">
                  <c:v>323</c:v>
                </c:pt>
                <c:pt idx="115">
                  <c:v>330</c:v>
                </c:pt>
                <c:pt idx="116">
                  <c:v>337</c:v>
                </c:pt>
                <c:pt idx="117">
                  <c:v>344</c:v>
                </c:pt>
                <c:pt idx="118">
                  <c:v>351</c:v>
                </c:pt>
                <c:pt idx="119">
                  <c:v>358</c:v>
                </c:pt>
                <c:pt idx="120">
                  <c:v>365</c:v>
                </c:pt>
              </c:numCache>
            </c:numRef>
          </c:xVal>
          <c:yVal>
            <c:numRef>
              <c:f>'Ex data fig 6c'!$F$2:$F$122</c:f>
              <c:numCache>
                <c:formatCode>0.00E+00</c:formatCode>
                <c:ptCount val="121"/>
                <c:pt idx="0" formatCode="General">
                  <c:v>0</c:v>
                </c:pt>
                <c:pt idx="1">
                  <c:v>3.586290401785714E-2</c:v>
                </c:pt>
                <c:pt idx="2">
                  <c:v>0.83710765089285699</c:v>
                </c:pt>
                <c:pt idx="3">
                  <c:v>3.5452907455357141</c:v>
                </c:pt>
                <c:pt idx="4">
                  <c:v>6.6339660848214281</c:v>
                </c:pt>
                <c:pt idx="5">
                  <c:v>11.466434374999999</c:v>
                </c:pt>
                <c:pt idx="6" formatCode="General">
                  <c:v>16.118390553571427</c:v>
                </c:pt>
                <c:pt idx="7" formatCode="General">
                  <c:v>20.657386133928568</c:v>
                </c:pt>
                <c:pt idx="8" formatCode="General">
                  <c:v>25.484924517857142</c:v>
                </c:pt>
                <c:pt idx="9" formatCode="General">
                  <c:v>28.690824388392855</c:v>
                </c:pt>
                <c:pt idx="10" formatCode="General">
                  <c:v>34.151041638392861</c:v>
                </c:pt>
                <c:pt idx="11" formatCode="General">
                  <c:v>37.972293879464281</c:v>
                </c:pt>
                <c:pt idx="12" formatCode="General">
                  <c:v>40.54239591964285</c:v>
                </c:pt>
                <c:pt idx="13" formatCode="General">
                  <c:v>42.911940937499999</c:v>
                </c:pt>
                <c:pt idx="14" formatCode="General">
                  <c:v>43.652691464285709</c:v>
                </c:pt>
                <c:pt idx="15" formatCode="General">
                  <c:v>43.858425642857142</c:v>
                </c:pt>
                <c:pt idx="16" formatCode="General">
                  <c:v>42.760039696428571</c:v>
                </c:pt>
                <c:pt idx="17" formatCode="General">
                  <c:v>43.044528031250003</c:v>
                </c:pt>
                <c:pt idx="18" formatCode="General">
                  <c:v>41.81094212946428</c:v>
                </c:pt>
                <c:pt idx="19" formatCode="General">
                  <c:v>41.003662870535713</c:v>
                </c:pt>
                <c:pt idx="20" formatCode="General">
                  <c:v>39.26593883928571</c:v>
                </c:pt>
                <c:pt idx="21" formatCode="General">
                  <c:v>38.734160357142855</c:v>
                </c:pt>
                <c:pt idx="22" formatCode="General">
                  <c:v>37.297544625</c:v>
                </c:pt>
                <c:pt idx="23" formatCode="General">
                  <c:v>35.94471142410714</c:v>
                </c:pt>
                <c:pt idx="24" formatCode="General">
                  <c:v>35.55338151785714</c:v>
                </c:pt>
                <c:pt idx="25" formatCode="General">
                  <c:v>34.912080732142861</c:v>
                </c:pt>
                <c:pt idx="26" formatCode="General">
                  <c:v>34.449214973214282</c:v>
                </c:pt>
                <c:pt idx="27" formatCode="General">
                  <c:v>32.552632303571421</c:v>
                </c:pt>
                <c:pt idx="28" formatCode="General">
                  <c:v>32.899189732142858</c:v>
                </c:pt>
                <c:pt idx="29" formatCode="General">
                  <c:v>31.448948861607139</c:v>
                </c:pt>
                <c:pt idx="30" formatCode="General">
                  <c:v>30.67915580357143</c:v>
                </c:pt>
                <c:pt idx="31" formatCode="General">
                  <c:v>29.743393205357144</c:v>
                </c:pt>
                <c:pt idx="32" formatCode="General">
                  <c:v>29.971628571428571</c:v>
                </c:pt>
                <c:pt idx="33" formatCode="General">
                  <c:v>27.069437232142857</c:v>
                </c:pt>
                <c:pt idx="34" formatCode="General">
                  <c:v>26.784588084821426</c:v>
                </c:pt>
                <c:pt idx="35" formatCode="General">
                  <c:v>26.069721285714284</c:v>
                </c:pt>
                <c:pt idx="36" formatCode="General">
                  <c:v>25.427208482142856</c:v>
                </c:pt>
                <c:pt idx="37" formatCode="General">
                  <c:v>24.147574629464287</c:v>
                </c:pt>
                <c:pt idx="38" formatCode="General">
                  <c:v>23.259458071428572</c:v>
                </c:pt>
                <c:pt idx="39" formatCode="General">
                  <c:v>22.131607995535713</c:v>
                </c:pt>
                <c:pt idx="40" formatCode="General">
                  <c:v>21.22707046428571</c:v>
                </c:pt>
                <c:pt idx="41" formatCode="General">
                  <c:v>20.658896124999998</c:v>
                </c:pt>
                <c:pt idx="42" formatCode="General">
                  <c:v>19.653080968749997</c:v>
                </c:pt>
                <c:pt idx="43" formatCode="General">
                  <c:v>18.815656718749999</c:v>
                </c:pt>
                <c:pt idx="44" formatCode="General">
                  <c:v>17.513606901785714</c:v>
                </c:pt>
                <c:pt idx="45" formatCode="General">
                  <c:v>15.657773249999996</c:v>
                </c:pt>
                <c:pt idx="46" formatCode="General">
                  <c:v>14.657510848214285</c:v>
                </c:pt>
                <c:pt idx="47" formatCode="General">
                  <c:v>13.657975308035713</c:v>
                </c:pt>
                <c:pt idx="48" formatCode="General">
                  <c:v>13.597723419642856</c:v>
                </c:pt>
                <c:pt idx="49" formatCode="General">
                  <c:v>13.245830812499998</c:v>
                </c:pt>
                <c:pt idx="50" formatCode="General">
                  <c:v>11.576043133928572</c:v>
                </c:pt>
                <c:pt idx="51" formatCode="General">
                  <c:v>12.037130499999998</c:v>
                </c:pt>
                <c:pt idx="52" formatCode="General">
                  <c:v>10.59532313392857</c:v>
                </c:pt>
                <c:pt idx="53" formatCode="General">
                  <c:v>10.05416188392857</c:v>
                </c:pt>
                <c:pt idx="54" formatCode="General">
                  <c:v>9.7395752767857147</c:v>
                </c:pt>
                <c:pt idx="55" formatCode="General">
                  <c:v>11.095393754464286</c:v>
                </c:pt>
                <c:pt idx="56" formatCode="General">
                  <c:v>10.507361892857141</c:v>
                </c:pt>
                <c:pt idx="57" formatCode="General">
                  <c:v>10.362185892857143</c:v>
                </c:pt>
                <c:pt idx="58" formatCode="General">
                  <c:v>10.008192892857142</c:v>
                </c:pt>
                <c:pt idx="59" formatCode="General">
                  <c:v>9.7604826874999997</c:v>
                </c:pt>
                <c:pt idx="60" formatCode="General">
                  <c:v>10.872106674107142</c:v>
                </c:pt>
                <c:pt idx="61" formatCode="General">
                  <c:v>11.082477919642855</c:v>
                </c:pt>
                <c:pt idx="62" formatCode="General">
                  <c:v>11.076173660714284</c:v>
                </c:pt>
                <c:pt idx="63" formatCode="General">
                  <c:v>10.74729419642857</c:v>
                </c:pt>
                <c:pt idx="64" formatCode="General">
                  <c:v>11.135696428571427</c:v>
                </c:pt>
                <c:pt idx="65" formatCode="General">
                  <c:v>10.762120982142857</c:v>
                </c:pt>
                <c:pt idx="66" formatCode="General">
                  <c:v>10.727508035714283</c:v>
                </c:pt>
                <c:pt idx="67" formatCode="General">
                  <c:v>10.614212500000001</c:v>
                </c:pt>
                <c:pt idx="68" formatCode="General">
                  <c:v>10.680029464285715</c:v>
                </c:pt>
                <c:pt idx="69" formatCode="General">
                  <c:v>9.7629352678571433</c:v>
                </c:pt>
                <c:pt idx="70" formatCode="General">
                  <c:v>10.463849999999999</c:v>
                </c:pt>
                <c:pt idx="71" formatCode="General">
                  <c:v>10.426813839285714</c:v>
                </c:pt>
                <c:pt idx="72" formatCode="General">
                  <c:v>10.50205669642857</c:v>
                </c:pt>
                <c:pt idx="73" formatCode="General">
                  <c:v>10.119558482142857</c:v>
                </c:pt>
                <c:pt idx="74" formatCode="General">
                  <c:v>10.973382142857142</c:v>
                </c:pt>
                <c:pt idx="75" formatCode="General">
                  <c:v>8.7914008928571423</c:v>
                </c:pt>
                <c:pt idx="76" formatCode="General">
                  <c:v>8.1774035714285702</c:v>
                </c:pt>
                <c:pt idx="77" formatCode="General">
                  <c:v>8.6590584821428553</c:v>
                </c:pt>
                <c:pt idx="78" formatCode="General">
                  <c:v>8.2647419642857134</c:v>
                </c:pt>
                <c:pt idx="79" formatCode="General">
                  <c:v>8.7119892857142851</c:v>
                </c:pt>
                <c:pt idx="80" formatCode="General">
                  <c:v>8.6280700892857141</c:v>
                </c:pt>
                <c:pt idx="81" formatCode="General">
                  <c:v>8.4880165178571421</c:v>
                </c:pt>
                <c:pt idx="82" formatCode="General">
                  <c:v>8.8344334821428578</c:v>
                </c:pt>
                <c:pt idx="83" formatCode="General">
                  <c:v>8.5537513392857143</c:v>
                </c:pt>
                <c:pt idx="84" formatCode="General">
                  <c:v>8.5622736607142844</c:v>
                </c:pt>
                <c:pt idx="85" formatCode="General">
                  <c:v>9.3291799107142843</c:v>
                </c:pt>
                <c:pt idx="86" formatCode="General">
                  <c:v>8.5962910714285705</c:v>
                </c:pt>
                <c:pt idx="87" formatCode="General">
                  <c:v>8.8296897321428567</c:v>
                </c:pt>
                <c:pt idx="88" formatCode="General">
                  <c:v>8.7968941964285712</c:v>
                </c:pt>
                <c:pt idx="89" formatCode="General">
                  <c:v>8.7166303571428578</c:v>
                </c:pt>
                <c:pt idx="90" formatCode="General">
                  <c:v>8.6545098214285705</c:v>
                </c:pt>
                <c:pt idx="91" formatCode="General">
                  <c:v>8.5037879464285702</c:v>
                </c:pt>
                <c:pt idx="92" formatCode="General">
                  <c:v>8.3650281250000003</c:v>
                </c:pt>
                <c:pt idx="93" formatCode="General">
                  <c:v>8.0273696428571419</c:v>
                </c:pt>
                <c:pt idx="94" formatCode="General">
                  <c:v>8.7078410714285717</c:v>
                </c:pt>
                <c:pt idx="95" formatCode="General">
                  <c:v>8.262595982142857</c:v>
                </c:pt>
                <c:pt idx="96" formatCode="General">
                  <c:v>8.4976888392857131</c:v>
                </c:pt>
                <c:pt idx="97" formatCode="General">
                  <c:v>8.9528629464285707</c:v>
                </c:pt>
                <c:pt idx="98" formatCode="General">
                  <c:v>8.5717508928571426</c:v>
                </c:pt>
                <c:pt idx="99" formatCode="General">
                  <c:v>8.9999102678571408</c:v>
                </c:pt>
                <c:pt idx="100" formatCode="General">
                  <c:v>8.1009901785714291</c:v>
                </c:pt>
                <c:pt idx="101" formatCode="General">
                  <c:v>7.8718732142857144</c:v>
                </c:pt>
                <c:pt idx="102" formatCode="General">
                  <c:v>7.7206276785714287</c:v>
                </c:pt>
                <c:pt idx="103" formatCode="General">
                  <c:v>7.7472214285714287</c:v>
                </c:pt>
                <c:pt idx="104" formatCode="General">
                  <c:v>7.8812785714285702</c:v>
                </c:pt>
                <c:pt idx="105" formatCode="General">
                  <c:v>8.5497366071428562</c:v>
                </c:pt>
                <c:pt idx="106" formatCode="General">
                  <c:v>8.254371428571428</c:v>
                </c:pt>
                <c:pt idx="107" formatCode="General">
                  <c:v>8.1370816964285719</c:v>
                </c:pt>
                <c:pt idx="108" formatCode="General">
                  <c:v>7.8440883928571425</c:v>
                </c:pt>
                <c:pt idx="109" formatCode="General">
                  <c:v>7.3052825892857127</c:v>
                </c:pt>
                <c:pt idx="110" formatCode="General">
                  <c:v>6.7090794642857139</c:v>
                </c:pt>
                <c:pt idx="111" formatCode="General">
                  <c:v>6.9195910714285711</c:v>
                </c:pt>
                <c:pt idx="112" formatCode="General">
                  <c:v>6.8343781249999989</c:v>
                </c:pt>
                <c:pt idx="113" formatCode="General">
                  <c:v>6.4403901785714286</c:v>
                </c:pt>
                <c:pt idx="114" formatCode="General">
                  <c:v>6.3098035714285716</c:v>
                </c:pt>
                <c:pt idx="115" formatCode="General">
                  <c:v>6.9090049107142848</c:v>
                </c:pt>
                <c:pt idx="116" formatCode="General">
                  <c:v>7.0204727678571412</c:v>
                </c:pt>
                <c:pt idx="117" formatCode="General">
                  <c:v>6.6115553571428567</c:v>
                </c:pt>
                <c:pt idx="118" formatCode="General">
                  <c:v>6.5209723214285704</c:v>
                </c:pt>
                <c:pt idx="119" formatCode="General">
                  <c:v>6.3451660714285705</c:v>
                </c:pt>
                <c:pt idx="120" formatCode="General">
                  <c:v>6.01631741071428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52-422C-AD0F-ED3C49A550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219520"/>
        <c:axId val="802686432"/>
      </c:scatterChart>
      <c:scatterChart>
        <c:scatterStyle val="smoothMarker"/>
        <c:varyColors val="0"/>
        <c:ser>
          <c:idx val="2"/>
          <c:order val="1"/>
          <c:tx>
            <c:strRef>
              <c:f>'Ex data fig 6c'!$J$1</c:f>
              <c:strCache>
                <c:ptCount val="1"/>
                <c:pt idx="0">
                  <c:v>Extrapolation</c:v>
                </c:pt>
              </c:strCache>
            </c:strRef>
          </c:tx>
          <c:spPr>
            <a:ln w="38100">
              <a:solidFill>
                <a:srgbClr val="00B050"/>
              </a:solidFill>
              <a:prstDash val="sysDash"/>
            </a:ln>
          </c:spPr>
          <c:marker>
            <c:symbol val="none"/>
          </c:marker>
          <c:xVal>
            <c:numRef>
              <c:f>'Ex data fig 6c'!$I$86:$I$135</c:f>
              <c:numCache>
                <c:formatCode>General</c:formatCode>
                <c:ptCount val="50"/>
                <c:pt idx="0">
                  <c:v>183</c:v>
                </c:pt>
                <c:pt idx="1">
                  <c:v>185</c:v>
                </c:pt>
                <c:pt idx="2">
                  <c:v>187</c:v>
                </c:pt>
                <c:pt idx="3">
                  <c:v>189</c:v>
                </c:pt>
                <c:pt idx="4">
                  <c:v>191</c:v>
                </c:pt>
                <c:pt idx="5">
                  <c:v>193</c:v>
                </c:pt>
                <c:pt idx="6">
                  <c:v>195</c:v>
                </c:pt>
                <c:pt idx="7">
                  <c:v>197</c:v>
                </c:pt>
                <c:pt idx="8">
                  <c:v>199</c:v>
                </c:pt>
                <c:pt idx="9">
                  <c:v>201</c:v>
                </c:pt>
                <c:pt idx="10">
                  <c:v>205</c:v>
                </c:pt>
                <c:pt idx="11">
                  <c:v>209</c:v>
                </c:pt>
                <c:pt idx="12">
                  <c:v>213</c:v>
                </c:pt>
                <c:pt idx="13">
                  <c:v>217</c:v>
                </c:pt>
                <c:pt idx="14">
                  <c:v>225</c:v>
                </c:pt>
                <c:pt idx="15">
                  <c:v>229</c:v>
                </c:pt>
                <c:pt idx="16">
                  <c:v>233</c:v>
                </c:pt>
                <c:pt idx="17">
                  <c:v>237</c:v>
                </c:pt>
                <c:pt idx="18">
                  <c:v>241</c:v>
                </c:pt>
                <c:pt idx="19">
                  <c:v>249</c:v>
                </c:pt>
                <c:pt idx="20">
                  <c:v>253</c:v>
                </c:pt>
                <c:pt idx="21">
                  <c:v>260</c:v>
                </c:pt>
                <c:pt idx="22">
                  <c:v>267</c:v>
                </c:pt>
                <c:pt idx="23">
                  <c:v>274</c:v>
                </c:pt>
                <c:pt idx="24">
                  <c:v>281</c:v>
                </c:pt>
                <c:pt idx="25">
                  <c:v>288</c:v>
                </c:pt>
                <c:pt idx="26">
                  <c:v>295</c:v>
                </c:pt>
                <c:pt idx="27">
                  <c:v>302</c:v>
                </c:pt>
                <c:pt idx="28">
                  <c:v>309</c:v>
                </c:pt>
                <c:pt idx="29">
                  <c:v>316</c:v>
                </c:pt>
                <c:pt idx="30">
                  <c:v>323</c:v>
                </c:pt>
                <c:pt idx="31">
                  <c:v>330</c:v>
                </c:pt>
                <c:pt idx="32">
                  <c:v>337</c:v>
                </c:pt>
                <c:pt idx="33">
                  <c:v>344</c:v>
                </c:pt>
                <c:pt idx="34">
                  <c:v>351</c:v>
                </c:pt>
                <c:pt idx="35">
                  <c:v>358</c:v>
                </c:pt>
                <c:pt idx="36">
                  <c:v>365</c:v>
                </c:pt>
                <c:pt idx="37">
                  <c:v>400</c:v>
                </c:pt>
                <c:pt idx="38">
                  <c:v>450</c:v>
                </c:pt>
                <c:pt idx="39">
                  <c:v>500</c:v>
                </c:pt>
                <c:pt idx="40">
                  <c:v>550</c:v>
                </c:pt>
                <c:pt idx="41">
                  <c:v>600</c:v>
                </c:pt>
                <c:pt idx="42">
                  <c:v>650</c:v>
                </c:pt>
                <c:pt idx="43">
                  <c:v>700</c:v>
                </c:pt>
                <c:pt idx="44">
                  <c:v>750</c:v>
                </c:pt>
                <c:pt idx="45">
                  <c:v>800</c:v>
                </c:pt>
                <c:pt idx="46">
                  <c:v>850</c:v>
                </c:pt>
                <c:pt idx="47">
                  <c:v>900</c:v>
                </c:pt>
                <c:pt idx="48">
                  <c:v>950</c:v>
                </c:pt>
                <c:pt idx="49">
                  <c:v>1000</c:v>
                </c:pt>
              </c:numCache>
            </c:numRef>
          </c:xVal>
          <c:yVal>
            <c:numRef>
              <c:f>'Ex data fig 6c'!$K$86:$K$135</c:f>
              <c:numCache>
                <c:formatCode>General</c:formatCode>
                <c:ptCount val="50"/>
                <c:pt idx="0">
                  <c:v>8.8553372686473715</c:v>
                </c:pt>
                <c:pt idx="1">
                  <c:v>8.8199866679083812</c:v>
                </c:pt>
                <c:pt idx="2">
                  <c:v>8.7847771871442397</c:v>
                </c:pt>
                <c:pt idx="3">
                  <c:v>8.749708263002498</c:v>
                </c:pt>
                <c:pt idx="4">
                  <c:v>8.7147793343796263</c:v>
                </c:pt>
                <c:pt idx="5">
                  <c:v>8.6799898424120201</c:v>
                </c:pt>
                <c:pt idx="6">
                  <c:v>8.645339230467064</c:v>
                </c:pt>
                <c:pt idx="7">
                  <c:v>8.6108269441342316</c:v>
                </c:pt>
                <c:pt idx="8">
                  <c:v>8.576452431216202</c:v>
                </c:pt>
                <c:pt idx="9">
                  <c:v>8.5422151417200372</c:v>
                </c:pt>
                <c:pt idx="10">
                  <c:v>8.4741500439906616</c:v>
                </c:pt>
                <c:pt idx="11">
                  <c:v>8.4066272947566176</c:v>
                </c:pt>
                <c:pt idx="12">
                  <c:v>8.3396425725389065</c:v>
                </c:pt>
                <c:pt idx="13">
                  <c:v>8.2731915902924413</c:v>
                </c:pt>
                <c:pt idx="14">
                  <c:v>8.1418738680584237</c:v>
                </c:pt>
                <c:pt idx="15">
                  <c:v>8.0769987236918226</c:v>
                </c:pt>
                <c:pt idx="16">
                  <c:v>8.0126405100004927</c:v>
                </c:pt>
                <c:pt idx="17">
                  <c:v>7.9487951080367916</c:v>
                </c:pt>
                <c:pt idx="18">
                  <c:v>7.8854584316731993</c:v>
                </c:pt>
                <c:pt idx="19">
                  <c:v>7.760295073769897</c:v>
                </c:pt>
                <c:pt idx="20">
                  <c:v>7.6984603817325592</c:v>
                </c:pt>
                <c:pt idx="21">
                  <c:v>7.5914328770314121</c:v>
                </c:pt>
                <c:pt idx="22">
                  <c:v>7.4858933174770277</c:v>
                </c:pt>
                <c:pt idx="23">
                  <c:v>7.3818210169778649</c:v>
                </c:pt>
                <c:pt idx="24">
                  <c:v>7.2791955770298538</c:v>
                </c:pt>
                <c:pt idx="25">
                  <c:v>7.1779968827182259</c:v>
                </c:pt>
                <c:pt idx="26">
                  <c:v>7.0782050987749212</c:v>
                </c:pt>
                <c:pt idx="27">
                  <c:v>6.9798006656908171</c:v>
                </c:pt>
                <c:pt idx="28">
                  <c:v>6.8827642958820032</c:v>
                </c:pt>
                <c:pt idx="29">
                  <c:v>6.7870769699093492</c:v>
                </c:pt>
                <c:pt idx="30">
                  <c:v>6.6927199327506344</c:v>
                </c:pt>
                <c:pt idx="31">
                  <c:v>6.5996746901245071</c:v>
                </c:pt>
                <c:pt idx="32">
                  <c:v>6.5079230048655408</c:v>
                </c:pt>
                <c:pt idx="33">
                  <c:v>6.4174468933496946</c:v>
                </c:pt>
                <c:pt idx="34">
                  <c:v>6.3282286219694655</c:v>
                </c:pt>
                <c:pt idx="35">
                  <c:v>6.2402507036580461</c:v>
                </c:pt>
                <c:pt idx="36">
                  <c:v>6.1534958944617948</c:v>
                </c:pt>
                <c:pt idx="37">
                  <c:v>5.7374815428128025</c:v>
                </c:pt>
                <c:pt idx="38">
                  <c:v>5.1914879852277105</c:v>
                </c:pt>
                <c:pt idx="39">
                  <c:v>4.6974525843181469</c:v>
                </c:pt>
                <c:pt idx="40">
                  <c:v>4.2504308677407776</c:v>
                </c:pt>
                <c:pt idx="41">
                  <c:v>3.8459488919069091</c:v>
                </c:pt>
                <c:pt idx="42">
                  <c:v>3.4799584652513067</c:v>
                </c:pt>
                <c:pt idx="43">
                  <c:v>3.1487966325703725</c:v>
                </c:pt>
                <c:pt idx="44">
                  <c:v>2.8491490149353003</c:v>
                </c:pt>
                <c:pt idx="45">
                  <c:v>2.5780166382737546</c:v>
                </c:pt>
                <c:pt idx="46">
                  <c:v>2.3326859186293691</c:v>
                </c:pt>
                <c:pt idx="47">
                  <c:v>2.1107015037014385</c:v>
                </c:pt>
                <c:pt idx="48">
                  <c:v>1.9098416988538267</c:v>
                </c:pt>
                <c:pt idx="49">
                  <c:v>1.72809623164830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552-422C-AD0F-ED3C49A550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219520"/>
        <c:axId val="802686432"/>
      </c:scatterChart>
      <c:valAx>
        <c:axId val="815219520"/>
        <c:scaling>
          <c:orientation val="minMax"/>
          <c:max val="10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 baseline="0"/>
                  <a:t>Days since tracer injected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0.41308216149367433"/>
              <c:y val="0.9140273633728917"/>
            </c:manualLayout>
          </c:layout>
          <c:overlay val="0"/>
        </c:title>
        <c:numFmt formatCode="#,##0" sourceLinked="0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600" b="1"/>
            </a:pPr>
            <a:endParaRPr lang="en-US"/>
          </a:p>
        </c:txPr>
        <c:crossAx val="802686432"/>
        <c:crosses val="autoZero"/>
        <c:crossBetween val="midCat"/>
        <c:majorUnit val="100"/>
      </c:valAx>
      <c:valAx>
        <c:axId val="802686432"/>
        <c:scaling>
          <c:logBase val="10"/>
          <c:orientation val="minMax"/>
          <c:max val="80"/>
          <c:min val="1"/>
        </c:scaling>
        <c:delete val="0"/>
        <c:axPos val="l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Na-F concentration (ppb) </a:t>
                </a:r>
              </a:p>
            </c:rich>
          </c:tx>
          <c:layout>
            <c:manualLayout>
              <c:xMode val="edge"/>
              <c:yMode val="edge"/>
              <c:x val="2.0037242549285797E-3"/>
              <c:y val="0.13820395526672233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sz="1600" b="1"/>
            </a:pPr>
            <a:endParaRPr lang="en-US"/>
          </a:p>
        </c:txPr>
        <c:crossAx val="815219520"/>
        <c:crosses val="autoZero"/>
        <c:crossBetween val="midCat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6292116673773318"/>
          <c:y val="0.1042287828558783"/>
          <c:w val="0.30387947007246496"/>
          <c:h val="0.23427242142758636"/>
        </c:manualLayout>
      </c:layout>
      <c:overlay val="0"/>
      <c:txPr>
        <a:bodyPr/>
        <a:lstStyle/>
        <a:p>
          <a:pPr>
            <a:defRPr sz="1800"/>
          </a:pPr>
          <a:endParaRPr lang="en-US"/>
        </a:p>
      </c:txPr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6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0</xdr:row>
      <xdr:rowOff>82178</xdr:rowOff>
    </xdr:from>
    <xdr:to>
      <xdr:col>20</xdr:col>
      <xdr:colOff>298823</xdr:colOff>
      <xdr:row>20</xdr:row>
      <xdr:rowOff>7358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83B3CDD-1EFF-364F-83B5-5FF8721383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27</xdr:col>
      <xdr:colOff>366059</xdr:colOff>
      <xdr:row>56</xdr:row>
      <xdr:rowOff>52294</xdr:rowOff>
    </xdr:from>
    <xdr:ext cx="583686" cy="374141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2062B6A-A2C4-E749-ABAD-FE0D7452DDFB}"/>
            </a:ext>
          </a:extLst>
        </xdr:cNvPr>
        <xdr:cNvSpPr txBox="1"/>
      </xdr:nvSpPr>
      <xdr:spPr>
        <a:xfrm>
          <a:off x="24508759" y="10771094"/>
          <a:ext cx="583686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800" b="1"/>
            <a:t>70%</a:t>
          </a:r>
        </a:p>
      </xdr:txBody>
    </xdr:sp>
    <xdr:clientData/>
  </xdr:oneCellAnchor>
  <xdr:twoCellAnchor>
    <xdr:from>
      <xdr:col>27</xdr:col>
      <xdr:colOff>350370</xdr:colOff>
      <xdr:row>55</xdr:row>
      <xdr:rowOff>119902</xdr:rowOff>
    </xdr:from>
    <xdr:to>
      <xdr:col>27</xdr:col>
      <xdr:colOff>356720</xdr:colOff>
      <xdr:row>59</xdr:row>
      <xdr:rowOff>69101</xdr:rowOff>
    </xdr:to>
    <xdr:cxnSp macro="">
      <xdr:nvCxnSpPr>
        <xdr:cNvPr id="3" name="Straight Arrow Connector 2">
          <a:extLst>
            <a:ext uri="{FF2B5EF4-FFF2-40B4-BE49-F238E27FC236}">
              <a16:creationId xmlns:a16="http://schemas.microsoft.com/office/drawing/2014/main" id="{0F54E2CF-B88C-C34C-B708-02A2C6236D64}"/>
            </a:ext>
          </a:extLst>
        </xdr:cNvPr>
        <xdr:cNvCxnSpPr/>
      </xdr:nvCxnSpPr>
      <xdr:spPr>
        <a:xfrm flipH="1">
          <a:off x="24493070" y="10648202"/>
          <a:ext cx="6350" cy="711199"/>
        </a:xfrm>
        <a:prstGeom prst="straightConnector1">
          <a:avLst/>
        </a:prstGeom>
        <a:ln w="28575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0</xdr:colOff>
      <xdr:row>0</xdr:row>
      <xdr:rowOff>22411</xdr:rowOff>
    </xdr:from>
    <xdr:to>
      <xdr:col>32</xdr:col>
      <xdr:colOff>537883</xdr:colOff>
      <xdr:row>20</xdr:row>
      <xdr:rowOff>4370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52B1AEB-AD33-BD48-96E8-5423481F6B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25823</xdr:colOff>
      <xdr:row>0</xdr:row>
      <xdr:rowOff>0</xdr:rowOff>
    </xdr:from>
    <xdr:to>
      <xdr:col>24</xdr:col>
      <xdr:colOff>336176</xdr:colOff>
      <xdr:row>19</xdr:row>
      <xdr:rowOff>185643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8D66BA7-139E-457F-9372-F769D73AA6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1B213-C9F8-8748-B826-2D815E1CE776}">
  <dimension ref="A1:G123"/>
  <sheetViews>
    <sheetView zoomScale="85" zoomScaleNormal="85" workbookViewId="0">
      <selection activeCell="E32" sqref="E32"/>
    </sheetView>
  </sheetViews>
  <sheetFormatPr baseColWidth="10" defaultColWidth="8.83203125" defaultRowHeight="15" x14ac:dyDescent="0.2"/>
  <cols>
    <col min="1" max="1" width="9.6640625" customWidth="1"/>
    <col min="2" max="2" width="11.6640625" style="1" customWidth="1"/>
    <col min="3" max="3" width="13.6640625" customWidth="1"/>
    <col min="4" max="4" width="13.6640625" style="3" customWidth="1"/>
    <col min="5" max="5" width="13.6640625" style="4" customWidth="1"/>
    <col min="6" max="6" width="13.6640625" customWidth="1"/>
    <col min="7" max="7" width="8.83203125" style="5"/>
  </cols>
  <sheetData>
    <row r="1" spans="1:7" ht="17" thickBot="1" x14ac:dyDescent="0.25">
      <c r="A1" s="8" t="s">
        <v>0</v>
      </c>
      <c r="B1" s="9" t="s">
        <v>1</v>
      </c>
      <c r="C1" s="17" t="s">
        <v>12</v>
      </c>
      <c r="E1" s="34" t="s">
        <v>1</v>
      </c>
      <c r="F1" s="35" t="s">
        <v>3</v>
      </c>
      <c r="G1" s="71"/>
    </row>
    <row r="2" spans="1:7" x14ac:dyDescent="0.2">
      <c r="A2" s="11">
        <v>45020</v>
      </c>
      <c r="B2" s="19" t="e">
        <f>#REF!</f>
        <v>#REF!</v>
      </c>
      <c r="C2" s="21">
        <v>0</v>
      </c>
      <c r="E2" s="36">
        <v>0.39754600000000001</v>
      </c>
      <c r="F2" s="66">
        <v>7.2595300000000001E-6</v>
      </c>
      <c r="G2" s="76">
        <f>F2*2.3/224*1000000</f>
        <v>7.4539816964285702E-2</v>
      </c>
    </row>
    <row r="3" spans="1:7" x14ac:dyDescent="0.2">
      <c r="A3" s="12">
        <v>45026.166666666664</v>
      </c>
      <c r="B3" s="23" t="e">
        <f>#REF!</f>
        <v>#REF!</v>
      </c>
      <c r="C3" s="25">
        <v>3.586290401785714E-2</v>
      </c>
      <c r="E3" s="36">
        <v>6.3664899999999998</v>
      </c>
      <c r="F3" s="68">
        <v>1.74229E-4</v>
      </c>
      <c r="G3" s="77">
        <f>F3*2.3/224*1000000</f>
        <v>1.788958482142857</v>
      </c>
    </row>
    <row r="4" spans="1:7" x14ac:dyDescent="0.2">
      <c r="A4" s="12">
        <v>45028.833333333336</v>
      </c>
      <c r="B4" s="23" t="e">
        <f>#REF!</f>
        <v>#REF!</v>
      </c>
      <c r="C4" s="25">
        <v>0.83710765089285699</v>
      </c>
      <c r="E4" s="36">
        <v>10.8101</v>
      </c>
      <c r="F4" s="68">
        <v>9.6551700000000005E-4</v>
      </c>
      <c r="G4" s="77">
        <f>F4*2.3/224*1000000</f>
        <v>9.9137906250000007</v>
      </c>
    </row>
    <row r="5" spans="1:7" x14ac:dyDescent="0.2">
      <c r="A5" s="12">
        <v>45030.833333333336</v>
      </c>
      <c r="B5" s="23" t="e">
        <f>#REF!</f>
        <v>#REF!</v>
      </c>
      <c r="C5" s="25">
        <v>3.5452907455357141</v>
      </c>
      <c r="E5" s="36">
        <v>14.478</v>
      </c>
      <c r="F5" s="68">
        <v>1.9382900000000001E-3</v>
      </c>
      <c r="G5" s="77">
        <f>F5*2.3/224*1000000</f>
        <v>19.90208482142857</v>
      </c>
    </row>
    <row r="6" spans="1:7" x14ac:dyDescent="0.2">
      <c r="A6" s="12">
        <v>45032.333333333336</v>
      </c>
      <c r="B6" s="23" t="e">
        <f>#REF!</f>
        <v>#REF!</v>
      </c>
      <c r="C6" s="25">
        <v>6.6339660848214281</v>
      </c>
      <c r="E6" s="36">
        <v>20.928799999999999</v>
      </c>
      <c r="F6" s="68">
        <v>2.96189E-3</v>
      </c>
      <c r="G6" s="77">
        <f>F6*2.3/224*1000000</f>
        <v>30.412263392857142</v>
      </c>
    </row>
    <row r="7" spans="1:7" x14ac:dyDescent="0.2">
      <c r="A7" s="12">
        <v>45034</v>
      </c>
      <c r="B7" s="23" t="e">
        <f>#REF!</f>
        <v>#REF!</v>
      </c>
      <c r="C7" s="25">
        <v>11.466434374999999</v>
      </c>
      <c r="E7" s="36">
        <v>24.135100000000001</v>
      </c>
      <c r="F7" s="68">
        <v>3.28131E-3</v>
      </c>
      <c r="G7" s="77">
        <f>F7*2.3/224*1000000</f>
        <v>33.692022321428567</v>
      </c>
    </row>
    <row r="8" spans="1:7" x14ac:dyDescent="0.2">
      <c r="A8" s="12">
        <v>45035.583333333336</v>
      </c>
      <c r="B8" s="23" t="e">
        <f>#REF!</f>
        <v>#REF!</v>
      </c>
      <c r="C8" s="27">
        <v>16.118390553571427</v>
      </c>
      <c r="E8" s="36">
        <v>27.3277</v>
      </c>
      <c r="F8" s="68">
        <v>3.4627899999999999E-3</v>
      </c>
      <c r="G8" s="77">
        <f>F8*2.3/224*1000000</f>
        <v>35.55543303571428</v>
      </c>
    </row>
    <row r="9" spans="1:7" x14ac:dyDescent="0.2">
      <c r="A9" s="12">
        <v>45036.833333333336</v>
      </c>
      <c r="B9" s="23" t="e">
        <f>#REF!</f>
        <v>#REF!</v>
      </c>
      <c r="C9" s="27">
        <v>20.657386133928568</v>
      </c>
      <c r="E9" s="36">
        <v>30.114799999999999</v>
      </c>
      <c r="F9" s="68">
        <v>3.5571700000000001E-3</v>
      </c>
      <c r="G9" s="77">
        <f>F9*2.3/224*1000000</f>
        <v>36.524513392857145</v>
      </c>
    </row>
    <row r="10" spans="1:7" x14ac:dyDescent="0.2">
      <c r="A10" s="12">
        <v>45038.33333321759</v>
      </c>
      <c r="B10" s="23" t="e">
        <f>#REF!</f>
        <v>#REF!</v>
      </c>
      <c r="C10" s="27">
        <v>25.484924517857142</v>
      </c>
      <c r="E10" s="36">
        <v>35.28</v>
      </c>
      <c r="F10" s="68">
        <v>3.6224999999999999E-3</v>
      </c>
      <c r="G10" s="77">
        <f>F10*2.3/224*1000000</f>
        <v>37.1953125</v>
      </c>
    </row>
    <row r="11" spans="1:7" x14ac:dyDescent="0.2">
      <c r="A11" s="12">
        <v>45039.166666666664</v>
      </c>
      <c r="B11" s="23" t="e">
        <f>#REF!</f>
        <v>#REF!</v>
      </c>
      <c r="C11" s="27">
        <v>28.690824388392855</v>
      </c>
      <c r="E11" s="36">
        <v>40.434399999999997</v>
      </c>
      <c r="F11" s="68">
        <v>3.57895E-3</v>
      </c>
      <c r="G11" s="77">
        <f>F11*2.3/224*1000000</f>
        <v>36.748147321428569</v>
      </c>
    </row>
    <row r="12" spans="1:7" x14ac:dyDescent="0.2">
      <c r="A12" s="12">
        <v>45040.833333506947</v>
      </c>
      <c r="B12" s="23" t="e">
        <f>#REF!</f>
        <v>#REF!</v>
      </c>
      <c r="C12" s="27">
        <v>34.151041638392861</v>
      </c>
      <c r="E12" s="36">
        <v>45.186199999999999</v>
      </c>
      <c r="F12" s="68">
        <v>3.4773099999999999E-3</v>
      </c>
      <c r="G12" s="77">
        <f>F12*2.3/224*1000000</f>
        <v>35.70452232142857</v>
      </c>
    </row>
    <row r="13" spans="1:7" x14ac:dyDescent="0.2">
      <c r="A13" s="12">
        <v>45042.833333333336</v>
      </c>
      <c r="B13" s="23" t="e">
        <f>#REF!</f>
        <v>#REF!</v>
      </c>
      <c r="C13" s="27">
        <v>37.972293879464281</v>
      </c>
      <c r="E13" s="36">
        <v>53.890500000000003</v>
      </c>
      <c r="F13" s="68">
        <v>3.2159699999999999E-3</v>
      </c>
      <c r="G13" s="77">
        <f>F13*2.3/224*1000000</f>
        <v>33.021120535714282</v>
      </c>
    </row>
    <row r="14" spans="1:7" x14ac:dyDescent="0.2">
      <c r="A14" s="12">
        <v>45044.833333333336</v>
      </c>
      <c r="B14" s="23" t="e">
        <f>#REF!</f>
        <v>#REF!</v>
      </c>
      <c r="C14" s="27">
        <v>40.54239591964285</v>
      </c>
      <c r="E14" s="36">
        <v>60.612699999999997</v>
      </c>
      <c r="F14" s="68">
        <v>2.9764100000000001E-3</v>
      </c>
      <c r="G14" s="77">
        <f>F14*2.3/224*1000000</f>
        <v>30.561352678571428</v>
      </c>
    </row>
    <row r="15" spans="1:7" x14ac:dyDescent="0.2">
      <c r="A15" s="12">
        <v>45046.833333333336</v>
      </c>
      <c r="B15" s="23" t="e">
        <f>#REF!</f>
        <v>#REF!</v>
      </c>
      <c r="C15" s="27">
        <v>42.911940937499999</v>
      </c>
      <c r="E15" s="36">
        <v>71.293899999999994</v>
      </c>
      <c r="F15" s="68">
        <v>2.6424700000000001E-3</v>
      </c>
      <c r="G15" s="77">
        <f>F15*2.3/224*1000000</f>
        <v>27.132504464285713</v>
      </c>
    </row>
    <row r="16" spans="1:7" x14ac:dyDescent="0.2">
      <c r="A16" s="12">
        <v>45048.833333333336</v>
      </c>
      <c r="B16" s="23" t="e">
        <f>#REF!</f>
        <v>#REF!</v>
      </c>
      <c r="C16" s="27">
        <v>43.652691464285709</v>
      </c>
      <c r="E16" s="36">
        <v>85.139600000000002</v>
      </c>
      <c r="F16" s="68">
        <v>2.2068999999999999E-3</v>
      </c>
      <c r="G16" s="77">
        <f>F16*2.3/224*1000000</f>
        <v>22.660133928571426</v>
      </c>
    </row>
    <row r="17" spans="1:7" x14ac:dyDescent="0.2">
      <c r="A17" s="12">
        <v>45050.333333333336</v>
      </c>
      <c r="B17" s="23" t="e">
        <f>#REF!</f>
        <v>#REF!</v>
      </c>
      <c r="C17" s="27">
        <v>43.858425642857142</v>
      </c>
      <c r="E17" s="36">
        <v>95.824299999999994</v>
      </c>
      <c r="F17" s="68">
        <v>1.9092600000000001E-3</v>
      </c>
      <c r="G17" s="77">
        <f>F17*2.3/224*1000000</f>
        <v>19.604008928571428</v>
      </c>
    </row>
    <row r="18" spans="1:7" x14ac:dyDescent="0.2">
      <c r="A18" s="12">
        <v>45052.833333333336</v>
      </c>
      <c r="B18" s="23" t="e">
        <f>#REF!</f>
        <v>#REF!</v>
      </c>
      <c r="C18" s="27">
        <v>42.760039696428571</v>
      </c>
      <c r="E18" s="36">
        <v>114.828</v>
      </c>
      <c r="F18" s="68">
        <v>1.46642E-3</v>
      </c>
      <c r="G18" s="77">
        <f>F18*2.3/224*1000000</f>
        <v>15.05699107142857</v>
      </c>
    </row>
    <row r="19" spans="1:7" x14ac:dyDescent="0.2">
      <c r="A19" s="12">
        <v>45054.833330613423</v>
      </c>
      <c r="B19" s="23" t="e">
        <f>#REF!</f>
        <v>#REF!</v>
      </c>
      <c r="C19" s="27">
        <v>43.044528031250003</v>
      </c>
      <c r="E19" s="36">
        <v>131.464</v>
      </c>
      <c r="F19" s="68">
        <v>1.1615200000000001E-3</v>
      </c>
      <c r="G19" s="77">
        <f>F19*2.3/224*1000000</f>
        <v>11.926321428571429</v>
      </c>
    </row>
    <row r="20" spans="1:7" x14ac:dyDescent="0.2">
      <c r="A20" s="12">
        <v>45056.833333333336</v>
      </c>
      <c r="B20" s="23" t="e">
        <f>#REF!</f>
        <v>#REF!</v>
      </c>
      <c r="C20" s="27">
        <v>41.81094212946428</v>
      </c>
      <c r="E20" s="36">
        <v>161.58600000000001</v>
      </c>
      <c r="F20" s="68">
        <v>7.84029E-4</v>
      </c>
      <c r="G20" s="77">
        <f>F20*2.3/224*1000000</f>
        <v>8.0502977678571419</v>
      </c>
    </row>
    <row r="21" spans="1:7" x14ac:dyDescent="0.2">
      <c r="A21" s="12">
        <v>45058.833336111114</v>
      </c>
      <c r="B21" s="23" t="e">
        <f>#REF!</f>
        <v>#REF!</v>
      </c>
      <c r="C21" s="27">
        <v>41.003662870535713</v>
      </c>
      <c r="E21" s="36">
        <v>189.73400000000001</v>
      </c>
      <c r="F21" s="68">
        <v>5.2268599999999996E-4</v>
      </c>
      <c r="G21" s="77">
        <f>F21*2.3/224*1000000</f>
        <v>5.3668651785714276</v>
      </c>
    </row>
    <row r="22" spans="1:7" x14ac:dyDescent="0.2">
      <c r="A22" s="12">
        <v>45060</v>
      </c>
      <c r="B22" s="23" t="e">
        <f>#REF!</f>
        <v>#REF!</v>
      </c>
      <c r="C22" s="27">
        <v>39.26593883928571</v>
      </c>
      <c r="E22" s="36">
        <v>223.447</v>
      </c>
      <c r="F22" s="68">
        <v>3.4119800000000002E-4</v>
      </c>
      <c r="G22" s="77">
        <f>F22*2.3/224*1000000</f>
        <v>3.503372321428571</v>
      </c>
    </row>
    <row r="23" spans="1:7" x14ac:dyDescent="0.2">
      <c r="A23" s="12">
        <v>45062.833341666665</v>
      </c>
      <c r="B23" s="23" t="e">
        <f>#REF!</f>
        <v>#REF!</v>
      </c>
      <c r="C23" s="27">
        <v>38.734160357142855</v>
      </c>
      <c r="E23" s="36">
        <v>265.09899999999999</v>
      </c>
      <c r="F23" s="68">
        <v>1.96007E-4</v>
      </c>
      <c r="G23" s="77">
        <f>F23*2.3/224*1000000</f>
        <v>2.0125718749999999</v>
      </c>
    </row>
    <row r="24" spans="1:7" x14ac:dyDescent="0.2">
      <c r="A24" s="12">
        <v>45064.833344444443</v>
      </c>
      <c r="B24" s="23" t="e">
        <f>#REF!</f>
        <v>#REF!</v>
      </c>
      <c r="C24" s="27">
        <v>37.297544625</v>
      </c>
      <c r="E24" s="36">
        <v>304.37700000000001</v>
      </c>
      <c r="F24" s="68">
        <v>1.16152E-4</v>
      </c>
      <c r="G24" s="77">
        <f>F24*2.3/224*1000000</f>
        <v>1.1926321428571429</v>
      </c>
    </row>
    <row r="25" spans="1:7" x14ac:dyDescent="0.2">
      <c r="A25" s="12">
        <v>45066.833347222222</v>
      </c>
      <c r="B25" s="23" t="e">
        <f>#REF!</f>
        <v>#REF!</v>
      </c>
      <c r="C25" s="27">
        <v>35.94471142410714</v>
      </c>
      <c r="E25" s="36">
        <v>337.70699999999999</v>
      </c>
      <c r="F25" s="68">
        <v>8.71143E-5</v>
      </c>
      <c r="G25" s="77">
        <f>F25*2.3/224*1000000</f>
        <v>0.89447718749999994</v>
      </c>
    </row>
    <row r="26" spans="1:7" ht="16" thickBot="1" x14ac:dyDescent="0.25">
      <c r="A26" s="12">
        <v>45067.847222222219</v>
      </c>
      <c r="B26" s="23" t="e">
        <f>#REF!</f>
        <v>#REF!</v>
      </c>
      <c r="C26" s="27">
        <v>35.55338151785714</v>
      </c>
      <c r="E26" s="37">
        <v>365.084</v>
      </c>
      <c r="F26" s="69">
        <v>5.0816699999999997E-5</v>
      </c>
      <c r="G26" s="78">
        <f>F26*2.3/224*1000000</f>
        <v>0.5217786160714285</v>
      </c>
    </row>
    <row r="27" spans="1:7" x14ac:dyDescent="0.2">
      <c r="A27" s="12">
        <v>45069.833333333336</v>
      </c>
      <c r="B27" s="23" t="e">
        <f>#REF!</f>
        <v>#REF!</v>
      </c>
      <c r="C27" s="27">
        <v>34.912080732142861</v>
      </c>
      <c r="F27" s="1"/>
    </row>
    <row r="28" spans="1:7" x14ac:dyDescent="0.2">
      <c r="A28" s="12">
        <v>45070.833333333336</v>
      </c>
      <c r="B28" s="23" t="e">
        <f>#REF!</f>
        <v>#REF!</v>
      </c>
      <c r="C28" s="27">
        <v>34.449214973214282</v>
      </c>
      <c r="F28" s="1"/>
    </row>
    <row r="29" spans="1:7" x14ac:dyDescent="0.2">
      <c r="A29" s="12">
        <v>45072.833333333336</v>
      </c>
      <c r="B29" s="23" t="e">
        <f>#REF!</f>
        <v>#REF!</v>
      </c>
      <c r="C29" s="27">
        <v>32.552632303571421</v>
      </c>
      <c r="F29" s="1"/>
    </row>
    <row r="30" spans="1:7" x14ac:dyDescent="0.2">
      <c r="A30" s="12">
        <v>45074</v>
      </c>
      <c r="B30" s="23" t="e">
        <f>#REF!</f>
        <v>#REF!</v>
      </c>
      <c r="C30" s="27">
        <v>32.899189732142858</v>
      </c>
      <c r="F30" s="1"/>
    </row>
    <row r="31" spans="1:7" x14ac:dyDescent="0.2">
      <c r="A31" s="12">
        <v>45076.833333333336</v>
      </c>
      <c r="B31" s="23" t="e">
        <f>#REF!</f>
        <v>#REF!</v>
      </c>
      <c r="C31" s="27">
        <v>31.448948861607139</v>
      </c>
      <c r="F31" s="1"/>
    </row>
    <row r="32" spans="1:7" x14ac:dyDescent="0.2">
      <c r="A32" s="12">
        <v>45078</v>
      </c>
      <c r="B32" s="23" t="e">
        <f>#REF!</f>
        <v>#REF!</v>
      </c>
      <c r="C32" s="27">
        <v>30.67915580357143</v>
      </c>
      <c r="F32" s="1"/>
    </row>
    <row r="33" spans="1:7" x14ac:dyDescent="0.2">
      <c r="A33" s="12">
        <v>45079.666666666664</v>
      </c>
      <c r="B33" s="23" t="e">
        <f>#REF!</f>
        <v>#REF!</v>
      </c>
      <c r="C33" s="27">
        <v>29.743393205357144</v>
      </c>
      <c r="F33" s="1"/>
    </row>
    <row r="34" spans="1:7" x14ac:dyDescent="0.2">
      <c r="A34" s="12">
        <v>45080</v>
      </c>
      <c r="B34" s="23" t="e">
        <f>#REF!</f>
        <v>#REF!</v>
      </c>
      <c r="C34" s="27">
        <v>29.971628571428571</v>
      </c>
      <c r="F34" s="1"/>
    </row>
    <row r="35" spans="1:7" x14ac:dyDescent="0.2">
      <c r="A35" s="12">
        <v>45082.833333333336</v>
      </c>
      <c r="B35" s="23" t="e">
        <f>#REF!</f>
        <v>#REF!</v>
      </c>
      <c r="C35" s="27">
        <v>27.069437232142857</v>
      </c>
      <c r="F35" s="1"/>
    </row>
    <row r="36" spans="1:7" x14ac:dyDescent="0.2">
      <c r="A36" s="12">
        <v>45084.833333333336</v>
      </c>
      <c r="B36" s="23" t="e">
        <f>#REF!</f>
        <v>#REF!</v>
      </c>
      <c r="C36" s="27">
        <v>26.784588084821426</v>
      </c>
      <c r="F36" s="1"/>
    </row>
    <row r="37" spans="1:7" x14ac:dyDescent="0.2">
      <c r="A37" s="12">
        <v>45086.833333333336</v>
      </c>
      <c r="B37" s="23" t="e">
        <f>#REF!</f>
        <v>#REF!</v>
      </c>
      <c r="C37" s="27">
        <v>26.069721285714284</v>
      </c>
      <c r="F37" s="1"/>
    </row>
    <row r="38" spans="1:7" x14ac:dyDescent="0.2">
      <c r="A38" s="12">
        <v>45088.5</v>
      </c>
      <c r="B38" s="23" t="e">
        <f>#REF!</f>
        <v>#REF!</v>
      </c>
      <c r="C38" s="27">
        <v>25.427208482142856</v>
      </c>
      <c r="F38" s="1"/>
    </row>
    <row r="39" spans="1:7" x14ac:dyDescent="0.2">
      <c r="A39" s="12">
        <v>45090.833333333336</v>
      </c>
      <c r="B39" s="23" t="e">
        <f>#REF!</f>
        <v>#REF!</v>
      </c>
      <c r="C39" s="27">
        <v>24.147574629464287</v>
      </c>
      <c r="F39" s="1"/>
    </row>
    <row r="40" spans="1:7" x14ac:dyDescent="0.2">
      <c r="A40" s="12">
        <v>45092.833333333336</v>
      </c>
      <c r="B40" s="23" t="e">
        <f>#REF!</f>
        <v>#REF!</v>
      </c>
      <c r="C40" s="27">
        <v>23.259458071428572</v>
      </c>
      <c r="F40" s="1"/>
    </row>
    <row r="41" spans="1:7" x14ac:dyDescent="0.2">
      <c r="A41" s="12">
        <v>45094.833333333336</v>
      </c>
      <c r="B41" s="23" t="e">
        <f>#REF!</f>
        <v>#REF!</v>
      </c>
      <c r="C41" s="27">
        <v>22.131607995535713</v>
      </c>
      <c r="F41" s="1"/>
    </row>
    <row r="42" spans="1:7" x14ac:dyDescent="0.2">
      <c r="A42" s="12">
        <v>45096.833333333336</v>
      </c>
      <c r="B42" s="23" t="e">
        <f>#REF!</f>
        <v>#REF!</v>
      </c>
      <c r="C42" s="27">
        <v>21.22707046428571</v>
      </c>
      <c r="F42" s="1"/>
    </row>
    <row r="43" spans="1:7" x14ac:dyDescent="0.2">
      <c r="A43" s="12">
        <v>45098.833333333336</v>
      </c>
      <c r="B43" s="23" t="e">
        <f>#REF!</f>
        <v>#REF!</v>
      </c>
      <c r="C43" s="27">
        <v>20.658896124999998</v>
      </c>
      <c r="F43" s="1"/>
    </row>
    <row r="44" spans="1:7" x14ac:dyDescent="0.2">
      <c r="A44" s="12">
        <v>45100.833333333336</v>
      </c>
      <c r="B44" s="23" t="e">
        <f>#REF!</f>
        <v>#REF!</v>
      </c>
      <c r="C44" s="27">
        <v>19.653080968749997</v>
      </c>
      <c r="F44" s="1"/>
    </row>
    <row r="45" spans="1:7" x14ac:dyDescent="0.2">
      <c r="A45" s="12">
        <v>45102.833333333336</v>
      </c>
      <c r="B45" s="23" t="e">
        <f>#REF!</f>
        <v>#REF!</v>
      </c>
      <c r="C45" s="27">
        <v>18.815656718749999</v>
      </c>
      <c r="F45" s="1"/>
    </row>
    <row r="46" spans="1:7" x14ac:dyDescent="0.2">
      <c r="A46" s="12">
        <v>45106.833333333336</v>
      </c>
      <c r="B46" s="23" t="e">
        <f>#REF!</f>
        <v>#REF!</v>
      </c>
      <c r="C46" s="27">
        <v>17.513606901785714</v>
      </c>
      <c r="F46" s="1"/>
    </row>
    <row r="47" spans="1:7" x14ac:dyDescent="0.2">
      <c r="A47" s="12">
        <v>45108.833333333336</v>
      </c>
      <c r="B47" s="23" t="e">
        <f>#REF!</f>
        <v>#REF!</v>
      </c>
      <c r="C47" s="27">
        <v>15.657773249999996</v>
      </c>
      <c r="F47" s="1"/>
      <c r="G47" s="38"/>
    </row>
    <row r="48" spans="1:7" x14ac:dyDescent="0.2">
      <c r="A48" s="12">
        <v>45110.833333333336</v>
      </c>
      <c r="B48" s="23" t="e">
        <f>#REF!</f>
        <v>#REF!</v>
      </c>
      <c r="C48" s="27">
        <v>14.657510848214285</v>
      </c>
      <c r="F48" s="1"/>
      <c r="G48" s="38"/>
    </row>
    <row r="49" spans="1:7" x14ac:dyDescent="0.2">
      <c r="A49" s="12">
        <v>45112.833333333336</v>
      </c>
      <c r="B49" s="23" t="e">
        <f>#REF!</f>
        <v>#REF!</v>
      </c>
      <c r="C49" s="27">
        <v>13.657975308035713</v>
      </c>
      <c r="F49" s="1"/>
      <c r="G49" s="38"/>
    </row>
    <row r="50" spans="1:7" x14ac:dyDescent="0.2">
      <c r="A50" s="12">
        <v>45114.833333333336</v>
      </c>
      <c r="B50" s="23" t="e">
        <f>#REF!</f>
        <v>#REF!</v>
      </c>
      <c r="C50" s="27">
        <v>13.597723419642856</v>
      </c>
      <c r="F50" s="1"/>
      <c r="G50" s="38"/>
    </row>
    <row r="51" spans="1:7" x14ac:dyDescent="0.2">
      <c r="A51" s="12">
        <v>45117.833333333336</v>
      </c>
      <c r="B51" s="23" t="e">
        <f>#REF!</f>
        <v>#REF!</v>
      </c>
      <c r="C51" s="27">
        <v>13.245830812499998</v>
      </c>
      <c r="F51" s="1"/>
      <c r="G51" s="38"/>
    </row>
    <row r="52" spans="1:7" x14ac:dyDescent="0.2">
      <c r="A52" s="12">
        <v>45119.833333333336</v>
      </c>
      <c r="B52" s="23" t="e">
        <f>#REF!</f>
        <v>#REF!</v>
      </c>
      <c r="C52" s="27">
        <v>11.576043133928572</v>
      </c>
      <c r="F52" s="1"/>
      <c r="G52" s="38"/>
    </row>
    <row r="53" spans="1:7" x14ac:dyDescent="0.2">
      <c r="A53" s="12">
        <v>45121.833333333336</v>
      </c>
      <c r="B53" s="23" t="e">
        <f>#REF!</f>
        <v>#REF!</v>
      </c>
      <c r="C53" s="27">
        <v>12.037130499999998</v>
      </c>
      <c r="F53" s="1"/>
      <c r="G53" s="38"/>
    </row>
    <row r="54" spans="1:7" x14ac:dyDescent="0.2">
      <c r="A54" s="12">
        <v>45123.833333333336</v>
      </c>
      <c r="B54" s="23" t="e">
        <f>#REF!</f>
        <v>#REF!</v>
      </c>
      <c r="C54" s="27">
        <v>10.59532313392857</v>
      </c>
      <c r="F54" s="1"/>
      <c r="G54" s="38"/>
    </row>
    <row r="55" spans="1:7" x14ac:dyDescent="0.2">
      <c r="A55" s="12">
        <v>45127.833333333336</v>
      </c>
      <c r="B55" s="23" t="e">
        <f>#REF!</f>
        <v>#REF!</v>
      </c>
      <c r="C55" s="27">
        <v>10.05416188392857</v>
      </c>
      <c r="F55" s="1"/>
      <c r="G55" s="38"/>
    </row>
    <row r="56" spans="1:7" x14ac:dyDescent="0.2">
      <c r="A56" s="12">
        <v>45129.833333333336</v>
      </c>
      <c r="B56" s="23" t="e">
        <f>#REF!</f>
        <v>#REF!</v>
      </c>
      <c r="C56" s="27">
        <v>9.7395752767857147</v>
      </c>
      <c r="F56" s="1"/>
      <c r="G56" s="38"/>
    </row>
    <row r="57" spans="1:7" x14ac:dyDescent="0.2">
      <c r="A57" s="12">
        <v>45131.927083333336</v>
      </c>
      <c r="B57" s="23" t="e">
        <f>#REF!</f>
        <v>#REF!</v>
      </c>
      <c r="C57" s="27">
        <v>11.095393754464286</v>
      </c>
      <c r="F57" s="1"/>
      <c r="G57" s="38"/>
    </row>
    <row r="58" spans="1:7" x14ac:dyDescent="0.2">
      <c r="A58" s="12">
        <v>45133.923611111109</v>
      </c>
      <c r="B58" s="23" t="e">
        <f>#REF!</f>
        <v>#REF!</v>
      </c>
      <c r="C58" s="27">
        <v>10.507361892857141</v>
      </c>
      <c r="F58" s="1"/>
      <c r="G58" s="38"/>
    </row>
    <row r="59" spans="1:7" x14ac:dyDescent="0.2">
      <c r="A59" s="12">
        <v>45137.895833333336</v>
      </c>
      <c r="B59" s="23" t="e">
        <f>#REF!</f>
        <v>#REF!</v>
      </c>
      <c r="C59" s="27">
        <v>10.362185892857143</v>
      </c>
      <c r="F59" s="1"/>
      <c r="G59" s="38"/>
    </row>
    <row r="60" spans="1:7" x14ac:dyDescent="0.2">
      <c r="A60" s="12">
        <v>45141.916666666664</v>
      </c>
      <c r="B60" s="23" t="e">
        <f>#REF!</f>
        <v>#REF!</v>
      </c>
      <c r="C60" s="27">
        <v>10.008192892857142</v>
      </c>
      <c r="F60" s="1"/>
      <c r="G60" s="38"/>
    </row>
    <row r="61" spans="1:7" x14ac:dyDescent="0.2">
      <c r="A61" s="12">
        <v>45149.9375</v>
      </c>
      <c r="B61" s="23" t="e">
        <f>#REF!</f>
        <v>#REF!</v>
      </c>
      <c r="C61" s="27">
        <v>9.7604826874999997</v>
      </c>
      <c r="F61" s="1"/>
      <c r="G61" s="38"/>
    </row>
    <row r="62" spans="1:7" x14ac:dyDescent="0.2">
      <c r="A62" s="12">
        <v>45153.833333333336</v>
      </c>
      <c r="B62" s="23" t="e">
        <f>#REF!</f>
        <v>#REF!</v>
      </c>
      <c r="C62" s="27">
        <v>10.872106674107142</v>
      </c>
      <c r="F62" s="1"/>
      <c r="G62" s="38"/>
    </row>
    <row r="63" spans="1:7" x14ac:dyDescent="0.2">
      <c r="A63" s="12">
        <v>45155.833333333336</v>
      </c>
      <c r="B63" s="23" t="e">
        <f>#REF!</f>
        <v>#REF!</v>
      </c>
      <c r="C63" s="27">
        <v>11.082477919642855</v>
      </c>
      <c r="F63" s="1"/>
    </row>
    <row r="64" spans="1:7" x14ac:dyDescent="0.2">
      <c r="A64" s="12">
        <v>45157</v>
      </c>
      <c r="B64" s="23" t="e">
        <f>#REF!</f>
        <v>#REF!</v>
      </c>
      <c r="C64" s="27">
        <v>11.076173660714284</v>
      </c>
      <c r="F64" s="1"/>
    </row>
    <row r="65" spans="1:6" x14ac:dyDescent="0.2">
      <c r="A65" s="12">
        <v>45159</v>
      </c>
      <c r="B65" s="23" t="e">
        <f>#REF!</f>
        <v>#REF!</v>
      </c>
      <c r="C65" s="27">
        <v>10.74729419642857</v>
      </c>
      <c r="F65" s="1"/>
    </row>
    <row r="66" spans="1:6" x14ac:dyDescent="0.2">
      <c r="A66" s="12">
        <v>45161</v>
      </c>
      <c r="B66" s="23" t="e">
        <f>#REF!</f>
        <v>#REF!</v>
      </c>
      <c r="C66" s="27">
        <v>11.135696428571427</v>
      </c>
      <c r="F66" s="1"/>
    </row>
    <row r="67" spans="1:6" x14ac:dyDescent="0.2">
      <c r="A67" s="12">
        <v>45163</v>
      </c>
      <c r="B67" s="23" t="e">
        <f>#REF!</f>
        <v>#REF!</v>
      </c>
      <c r="C67" s="27">
        <v>10.762120982142857</v>
      </c>
      <c r="F67" s="1"/>
    </row>
    <row r="68" spans="1:6" x14ac:dyDescent="0.2">
      <c r="A68" s="12">
        <v>45165</v>
      </c>
      <c r="B68" s="23" t="e">
        <f>#REF!</f>
        <v>#REF!</v>
      </c>
      <c r="C68" s="27">
        <v>10.727508035714283</v>
      </c>
      <c r="F68" s="1"/>
    </row>
    <row r="69" spans="1:6" x14ac:dyDescent="0.2">
      <c r="A69" s="12">
        <v>45167</v>
      </c>
      <c r="B69" s="23" t="e">
        <f>#REF!</f>
        <v>#REF!</v>
      </c>
      <c r="C69" s="27">
        <v>10.614212500000001</v>
      </c>
      <c r="F69" s="1"/>
    </row>
    <row r="70" spans="1:6" x14ac:dyDescent="0.2">
      <c r="A70" s="12">
        <v>45169</v>
      </c>
      <c r="B70" s="23" t="e">
        <f>#REF!</f>
        <v>#REF!</v>
      </c>
      <c r="C70" s="27">
        <v>10.680029464285715</v>
      </c>
      <c r="F70" s="1"/>
    </row>
    <row r="71" spans="1:6" x14ac:dyDescent="0.2">
      <c r="A71" s="12">
        <v>45171</v>
      </c>
      <c r="B71" s="23" t="e">
        <f>#REF!</f>
        <v>#REF!</v>
      </c>
      <c r="C71" s="27">
        <v>9.7629352678571433</v>
      </c>
      <c r="F71" s="1"/>
    </row>
    <row r="72" spans="1:6" x14ac:dyDescent="0.2">
      <c r="A72" s="12">
        <v>45173</v>
      </c>
      <c r="B72" s="23" t="e">
        <f>#REF!</f>
        <v>#REF!</v>
      </c>
      <c r="C72" s="27">
        <v>10.463849999999999</v>
      </c>
      <c r="F72" s="1"/>
    </row>
    <row r="73" spans="1:6" x14ac:dyDescent="0.2">
      <c r="A73" s="12">
        <v>45175</v>
      </c>
      <c r="B73" s="23" t="e">
        <f>#REF!</f>
        <v>#REF!</v>
      </c>
      <c r="C73" s="27">
        <v>10.426813839285714</v>
      </c>
      <c r="F73" s="1"/>
    </row>
    <row r="74" spans="1:6" x14ac:dyDescent="0.2">
      <c r="A74" s="12">
        <v>45177</v>
      </c>
      <c r="B74" s="23" t="e">
        <f>#REF!</f>
        <v>#REF!</v>
      </c>
      <c r="C74" s="27">
        <v>10.50205669642857</v>
      </c>
      <c r="F74" s="1"/>
    </row>
    <row r="75" spans="1:6" x14ac:dyDescent="0.2">
      <c r="A75" s="12">
        <v>45179</v>
      </c>
      <c r="B75" s="23" t="e">
        <f>#REF!</f>
        <v>#REF!</v>
      </c>
      <c r="C75" s="27">
        <v>10.119558482142857</v>
      </c>
      <c r="F75" s="1"/>
    </row>
    <row r="76" spans="1:6" x14ac:dyDescent="0.2">
      <c r="A76" s="12">
        <v>45201</v>
      </c>
      <c r="B76" s="23" t="e">
        <f>#REF!</f>
        <v>#REF!</v>
      </c>
      <c r="C76" s="27">
        <v>10.973382142857142</v>
      </c>
      <c r="F76" s="1"/>
    </row>
    <row r="77" spans="1:6" x14ac:dyDescent="0.2">
      <c r="A77" s="12">
        <v>45203</v>
      </c>
      <c r="B77" s="23" t="e">
        <f>#REF!</f>
        <v>#REF!</v>
      </c>
      <c r="C77" s="27">
        <v>8.7914008928571423</v>
      </c>
      <c r="F77" s="1"/>
    </row>
    <row r="78" spans="1:6" x14ac:dyDescent="0.2">
      <c r="A78" s="12">
        <v>45205</v>
      </c>
      <c r="B78" s="23" t="e">
        <f>#REF!</f>
        <v>#REF!</v>
      </c>
      <c r="C78" s="27">
        <v>8.1774035714285702</v>
      </c>
      <c r="F78" s="1"/>
    </row>
    <row r="79" spans="1:6" x14ac:dyDescent="0.2">
      <c r="A79" s="12">
        <v>45207</v>
      </c>
      <c r="B79" s="23" t="e">
        <f>#REF!</f>
        <v>#REF!</v>
      </c>
      <c r="C79" s="27">
        <v>8.6590584821428553</v>
      </c>
      <c r="F79" s="1"/>
    </row>
    <row r="80" spans="1:6" x14ac:dyDescent="0.2">
      <c r="A80" s="12">
        <v>45209</v>
      </c>
      <c r="B80" s="23" t="e">
        <f>#REF!</f>
        <v>#REF!</v>
      </c>
      <c r="C80" s="27">
        <v>8.2647419642857134</v>
      </c>
      <c r="F80" s="1"/>
    </row>
    <row r="81" spans="1:6" x14ac:dyDescent="0.2">
      <c r="A81" s="12">
        <v>45211</v>
      </c>
      <c r="B81" s="23" t="e">
        <f>#REF!</f>
        <v>#REF!</v>
      </c>
      <c r="C81" s="27">
        <v>8.7119892857142851</v>
      </c>
      <c r="F81" s="1"/>
    </row>
    <row r="82" spans="1:6" x14ac:dyDescent="0.2">
      <c r="A82" s="12">
        <v>45213</v>
      </c>
      <c r="B82" s="23" t="e">
        <f>#REF!</f>
        <v>#REF!</v>
      </c>
      <c r="C82" s="27">
        <v>8.6280700892857141</v>
      </c>
      <c r="F82" s="1"/>
    </row>
    <row r="83" spans="1:6" x14ac:dyDescent="0.2">
      <c r="A83" s="12">
        <v>45215</v>
      </c>
      <c r="B83" s="23" t="e">
        <f>#REF!</f>
        <v>#REF!</v>
      </c>
      <c r="C83" s="27">
        <v>8.4880165178571421</v>
      </c>
      <c r="F83" s="1"/>
    </row>
    <row r="84" spans="1:6" x14ac:dyDescent="0.2">
      <c r="A84" s="12">
        <v>45217</v>
      </c>
      <c r="B84" s="23" t="e">
        <f>#REF!</f>
        <v>#REF!</v>
      </c>
      <c r="C84" s="27">
        <v>8.8344334821428578</v>
      </c>
      <c r="F84" s="1"/>
    </row>
    <row r="85" spans="1:6" x14ac:dyDescent="0.2">
      <c r="A85" s="12">
        <v>45219</v>
      </c>
      <c r="B85" s="23" t="e">
        <f>#REF!</f>
        <v>#REF!</v>
      </c>
      <c r="C85" s="27">
        <v>8.5537513392857143</v>
      </c>
      <c r="F85" s="1"/>
    </row>
    <row r="86" spans="1:6" x14ac:dyDescent="0.2">
      <c r="A86" s="12">
        <v>45221</v>
      </c>
      <c r="B86" s="23" t="e">
        <f>#REF!</f>
        <v>#REF!</v>
      </c>
      <c r="C86" s="27">
        <v>8.5622736607142844</v>
      </c>
      <c r="F86" s="1"/>
    </row>
    <row r="87" spans="1:6" x14ac:dyDescent="0.2">
      <c r="A87" s="12">
        <v>45223</v>
      </c>
      <c r="B87" s="23" t="e">
        <f>#REF!</f>
        <v>#REF!</v>
      </c>
      <c r="C87" s="27">
        <v>9.3291799107142843</v>
      </c>
      <c r="F87" s="1"/>
    </row>
    <row r="88" spans="1:6" x14ac:dyDescent="0.2">
      <c r="A88" s="12">
        <v>45225</v>
      </c>
      <c r="B88" s="23" t="e">
        <f>#REF!</f>
        <v>#REF!</v>
      </c>
      <c r="C88" s="27">
        <v>8.5962910714285705</v>
      </c>
      <c r="F88" s="1"/>
    </row>
    <row r="89" spans="1:6" x14ac:dyDescent="0.2">
      <c r="A89" s="12">
        <v>45227</v>
      </c>
      <c r="B89" s="23" t="e">
        <f>#REF!</f>
        <v>#REF!</v>
      </c>
      <c r="C89" s="27">
        <v>8.8296897321428567</v>
      </c>
      <c r="F89" s="1"/>
    </row>
    <row r="90" spans="1:6" x14ac:dyDescent="0.2">
      <c r="A90" s="12">
        <v>45229</v>
      </c>
      <c r="B90" s="23" t="e">
        <f>#REF!</f>
        <v>#REF!</v>
      </c>
      <c r="C90" s="27">
        <v>8.7968941964285712</v>
      </c>
      <c r="F90" s="1"/>
    </row>
    <row r="91" spans="1:6" x14ac:dyDescent="0.2">
      <c r="A91" s="12">
        <v>45231</v>
      </c>
      <c r="B91" s="23" t="e">
        <f>#REF!</f>
        <v>#REF!</v>
      </c>
      <c r="C91" s="27">
        <v>8.7166303571428578</v>
      </c>
      <c r="F91" s="1"/>
    </row>
    <row r="92" spans="1:6" x14ac:dyDescent="0.2">
      <c r="A92" s="12">
        <v>45233</v>
      </c>
      <c r="B92" s="23" t="e">
        <f>#REF!</f>
        <v>#REF!</v>
      </c>
      <c r="C92" s="27">
        <v>8.6545098214285705</v>
      </c>
      <c r="F92" s="1"/>
    </row>
    <row r="93" spans="1:6" x14ac:dyDescent="0.2">
      <c r="A93" s="12">
        <v>45235</v>
      </c>
      <c r="B93" s="23" t="e">
        <f>#REF!</f>
        <v>#REF!</v>
      </c>
      <c r="C93" s="27">
        <v>8.5037879464285702</v>
      </c>
      <c r="F93" s="1"/>
    </row>
    <row r="94" spans="1:6" x14ac:dyDescent="0.2">
      <c r="A94" s="12">
        <v>45237</v>
      </c>
      <c r="B94" s="23" t="e">
        <f>#REF!</f>
        <v>#REF!</v>
      </c>
      <c r="C94" s="27">
        <v>8.3650281250000003</v>
      </c>
      <c r="F94" s="1"/>
    </row>
    <row r="95" spans="1:6" x14ac:dyDescent="0.2">
      <c r="A95" s="12">
        <v>45239</v>
      </c>
      <c r="B95" s="23" t="e">
        <f>#REF!</f>
        <v>#REF!</v>
      </c>
      <c r="C95" s="27">
        <v>8.0273696428571419</v>
      </c>
      <c r="F95" s="1"/>
    </row>
    <row r="96" spans="1:6" x14ac:dyDescent="0.2">
      <c r="A96" s="12">
        <v>45243</v>
      </c>
      <c r="B96" s="23" t="e">
        <f>#REF!</f>
        <v>#REF!</v>
      </c>
      <c r="C96" s="27">
        <v>8.7078410714285717</v>
      </c>
      <c r="F96" s="1"/>
    </row>
    <row r="97" spans="1:6" x14ac:dyDescent="0.2">
      <c r="A97" s="12">
        <v>45247</v>
      </c>
      <c r="B97" s="23" t="e">
        <f>#REF!</f>
        <v>#REF!</v>
      </c>
      <c r="C97" s="27">
        <v>8.262595982142857</v>
      </c>
      <c r="F97" s="1"/>
    </row>
    <row r="98" spans="1:6" x14ac:dyDescent="0.2">
      <c r="A98" s="12">
        <v>45251</v>
      </c>
      <c r="B98" s="23" t="e">
        <f>#REF!</f>
        <v>#REF!</v>
      </c>
      <c r="C98" s="27">
        <v>8.4976888392857131</v>
      </c>
      <c r="F98" s="1"/>
    </row>
    <row r="99" spans="1:6" x14ac:dyDescent="0.2">
      <c r="A99" s="12">
        <v>45255</v>
      </c>
      <c r="B99" s="23" t="e">
        <f>#REF!</f>
        <v>#REF!</v>
      </c>
      <c r="C99" s="27">
        <v>8.9528629464285707</v>
      </c>
      <c r="F99" s="1"/>
    </row>
    <row r="100" spans="1:6" x14ac:dyDescent="0.2">
      <c r="A100" s="12">
        <v>45263</v>
      </c>
      <c r="B100" s="23" t="e">
        <f>#REF!</f>
        <v>#REF!</v>
      </c>
      <c r="C100" s="27">
        <v>8.5717508928571426</v>
      </c>
      <c r="F100" s="1"/>
    </row>
    <row r="101" spans="1:6" x14ac:dyDescent="0.2">
      <c r="A101" s="12">
        <v>45267</v>
      </c>
      <c r="B101" s="23" t="e">
        <f>#REF!</f>
        <v>#REF!</v>
      </c>
      <c r="C101" s="27">
        <v>8.9999102678571408</v>
      </c>
      <c r="F101" s="1"/>
    </row>
    <row r="102" spans="1:6" x14ac:dyDescent="0.2">
      <c r="A102" s="12">
        <v>45271</v>
      </c>
      <c r="B102" s="23" t="e">
        <f>#REF!</f>
        <v>#REF!</v>
      </c>
      <c r="C102" s="27">
        <v>8.1009901785714291</v>
      </c>
      <c r="F102" s="1"/>
    </row>
    <row r="103" spans="1:6" x14ac:dyDescent="0.2">
      <c r="A103" s="12">
        <v>45275</v>
      </c>
      <c r="B103" s="23" t="e">
        <f>#REF!</f>
        <v>#REF!</v>
      </c>
      <c r="C103" s="27">
        <v>7.8718732142857144</v>
      </c>
      <c r="F103" s="1"/>
    </row>
    <row r="104" spans="1:6" x14ac:dyDescent="0.2">
      <c r="A104" s="12">
        <v>45279</v>
      </c>
      <c r="B104" s="23" t="e">
        <f>#REF!</f>
        <v>#REF!</v>
      </c>
      <c r="C104" s="27">
        <v>7.7206276785714287</v>
      </c>
      <c r="F104" s="1"/>
    </row>
    <row r="105" spans="1:6" x14ac:dyDescent="0.2">
      <c r="A105" s="12">
        <v>45287</v>
      </c>
      <c r="B105" s="23" t="e">
        <f>#REF!</f>
        <v>#REF!</v>
      </c>
      <c r="C105" s="27">
        <v>7.7472214285714287</v>
      </c>
      <c r="F105" s="1"/>
    </row>
    <row r="106" spans="1:6" x14ac:dyDescent="0.2">
      <c r="A106" s="12">
        <v>45291</v>
      </c>
      <c r="B106" s="23" t="e">
        <f>#REF!</f>
        <v>#REF!</v>
      </c>
      <c r="C106" s="27">
        <v>7.8812785714285702</v>
      </c>
      <c r="F106" s="1"/>
    </row>
    <row r="107" spans="1:6" x14ac:dyDescent="0.2">
      <c r="A107" s="12">
        <v>45298</v>
      </c>
      <c r="B107" s="23" t="e">
        <f>#REF!</f>
        <v>#REF!</v>
      </c>
      <c r="C107" s="27">
        <v>8.5497366071428562</v>
      </c>
      <c r="F107" s="1"/>
    </row>
    <row r="108" spans="1:6" x14ac:dyDescent="0.2">
      <c r="A108" s="12">
        <f>A107+7</f>
        <v>45305</v>
      </c>
      <c r="B108" s="23" t="e">
        <f>#REF!</f>
        <v>#REF!</v>
      </c>
      <c r="C108" s="27">
        <v>8.254371428571428</v>
      </c>
      <c r="F108" s="1"/>
    </row>
    <row r="109" spans="1:6" x14ac:dyDescent="0.2">
      <c r="A109" s="12">
        <f t="shared" ref="A109:A122" si="0">A108+7</f>
        <v>45312</v>
      </c>
      <c r="B109" s="23" t="e">
        <f>#REF!</f>
        <v>#REF!</v>
      </c>
      <c r="C109" s="27">
        <v>8.1370816964285719</v>
      </c>
      <c r="F109" s="1"/>
    </row>
    <row r="110" spans="1:6" x14ac:dyDescent="0.2">
      <c r="A110" s="12">
        <f t="shared" si="0"/>
        <v>45319</v>
      </c>
      <c r="B110" s="23" t="e">
        <f>#REF!</f>
        <v>#REF!</v>
      </c>
      <c r="C110" s="27">
        <v>7.8440883928571425</v>
      </c>
      <c r="F110" s="1"/>
    </row>
    <row r="111" spans="1:6" x14ac:dyDescent="0.2">
      <c r="A111" s="12">
        <f t="shared" si="0"/>
        <v>45326</v>
      </c>
      <c r="B111" s="23" t="e">
        <f>#REF!</f>
        <v>#REF!</v>
      </c>
      <c r="C111" s="27">
        <v>7.3052825892857127</v>
      </c>
      <c r="F111" s="1"/>
    </row>
    <row r="112" spans="1:6" x14ac:dyDescent="0.2">
      <c r="A112" s="12">
        <f t="shared" si="0"/>
        <v>45333</v>
      </c>
      <c r="B112" s="23" t="e">
        <f>#REF!</f>
        <v>#REF!</v>
      </c>
      <c r="C112" s="27">
        <v>6.7090794642857139</v>
      </c>
      <c r="F112" s="1"/>
    </row>
    <row r="113" spans="1:6" x14ac:dyDescent="0.2">
      <c r="A113" s="12">
        <f t="shared" si="0"/>
        <v>45340</v>
      </c>
      <c r="B113" s="23" t="e">
        <f>#REF!</f>
        <v>#REF!</v>
      </c>
      <c r="C113" s="27">
        <v>6.9195910714285711</v>
      </c>
      <c r="F113" s="1"/>
    </row>
    <row r="114" spans="1:6" x14ac:dyDescent="0.2">
      <c r="A114" s="12">
        <f t="shared" si="0"/>
        <v>45347</v>
      </c>
      <c r="B114" s="23" t="e">
        <f>#REF!</f>
        <v>#REF!</v>
      </c>
      <c r="C114" s="27">
        <v>6.8343781249999989</v>
      </c>
      <c r="F114" s="1"/>
    </row>
    <row r="115" spans="1:6" x14ac:dyDescent="0.2">
      <c r="A115" s="12">
        <f t="shared" si="0"/>
        <v>45354</v>
      </c>
      <c r="B115" s="23" t="e">
        <f>#REF!</f>
        <v>#REF!</v>
      </c>
      <c r="C115" s="27">
        <v>6.4403901785714286</v>
      </c>
      <c r="F115" s="1"/>
    </row>
    <row r="116" spans="1:6" x14ac:dyDescent="0.2">
      <c r="A116" s="12">
        <f t="shared" si="0"/>
        <v>45361</v>
      </c>
      <c r="B116" s="23" t="e">
        <f>#REF!</f>
        <v>#REF!</v>
      </c>
      <c r="C116" s="27">
        <v>6.3098035714285716</v>
      </c>
      <c r="F116" s="1"/>
    </row>
    <row r="117" spans="1:6" x14ac:dyDescent="0.2">
      <c r="A117" s="12">
        <f t="shared" si="0"/>
        <v>45368</v>
      </c>
      <c r="B117" s="23" t="e">
        <f>#REF!</f>
        <v>#REF!</v>
      </c>
      <c r="C117" s="27">
        <v>6.9090049107142848</v>
      </c>
      <c r="F117" s="1"/>
    </row>
    <row r="118" spans="1:6" x14ac:dyDescent="0.2">
      <c r="A118" s="12">
        <f t="shared" si="0"/>
        <v>45375</v>
      </c>
      <c r="B118" s="23" t="e">
        <f>#REF!</f>
        <v>#REF!</v>
      </c>
      <c r="C118" s="27">
        <v>7.0204727678571412</v>
      </c>
      <c r="F118" s="1"/>
    </row>
    <row r="119" spans="1:6" x14ac:dyDescent="0.2">
      <c r="A119" s="12">
        <f t="shared" si="0"/>
        <v>45382</v>
      </c>
      <c r="B119" s="23" t="e">
        <f>#REF!</f>
        <v>#REF!</v>
      </c>
      <c r="C119" s="27">
        <v>6.6115553571428567</v>
      </c>
      <c r="F119" s="1"/>
    </row>
    <row r="120" spans="1:6" x14ac:dyDescent="0.2">
      <c r="A120" s="12">
        <f t="shared" si="0"/>
        <v>45389</v>
      </c>
      <c r="B120" s="23" t="e">
        <f>#REF!</f>
        <v>#REF!</v>
      </c>
      <c r="C120" s="27">
        <v>6.5209723214285704</v>
      </c>
      <c r="F120" s="1"/>
    </row>
    <row r="121" spans="1:6" x14ac:dyDescent="0.2">
      <c r="A121" s="12">
        <f t="shared" si="0"/>
        <v>45396</v>
      </c>
      <c r="B121" s="23" t="e">
        <f>#REF!</f>
        <v>#REF!</v>
      </c>
      <c r="C121" s="27">
        <v>6.3451660714285705</v>
      </c>
      <c r="F121" s="1"/>
    </row>
    <row r="122" spans="1:6" ht="16" thickBot="1" x14ac:dyDescent="0.25">
      <c r="A122" s="13">
        <f t="shared" si="0"/>
        <v>45403</v>
      </c>
      <c r="B122" s="29" t="e">
        <f>#REF!</f>
        <v>#REF!</v>
      </c>
      <c r="C122" s="31">
        <v>6.0163174107142856</v>
      </c>
      <c r="F122" s="1"/>
    </row>
    <row r="123" spans="1:6" x14ac:dyDescent="0.2">
      <c r="A123" s="32"/>
      <c r="B123" s="33"/>
      <c r="C123" s="26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FC50A-256C-5048-B302-83A4C7ECA6D9}">
  <dimension ref="A1:S123"/>
  <sheetViews>
    <sheetView topLeftCell="C1" zoomScale="85" zoomScaleNormal="85" workbookViewId="0">
      <selection activeCell="B1" sqref="B1"/>
    </sheetView>
  </sheetViews>
  <sheetFormatPr baseColWidth="10" defaultColWidth="8.83203125" defaultRowHeight="15" x14ac:dyDescent="0.2"/>
  <cols>
    <col min="1" max="1" width="9.6640625" customWidth="1"/>
    <col min="2" max="2" width="9.6640625" style="1" customWidth="1"/>
    <col min="3" max="4" width="11.6640625" style="1" customWidth="1"/>
    <col min="5" max="5" width="16.6640625" bestFit="1" customWidth="1"/>
    <col min="6" max="6" width="13.6640625" customWidth="1"/>
    <col min="7" max="7" width="13.6640625" style="3" customWidth="1"/>
    <col min="8" max="8" width="13.6640625" style="4" customWidth="1"/>
    <col min="9" max="9" width="13.6640625" customWidth="1"/>
    <col min="10" max="10" width="8.83203125" style="5"/>
    <col min="11" max="11" width="8.83203125" style="1"/>
    <col min="12" max="12" width="12.5" style="1" customWidth="1"/>
    <col min="13" max="14" width="15.83203125" customWidth="1"/>
  </cols>
  <sheetData>
    <row r="1" spans="1:19" ht="17" thickBot="1" x14ac:dyDescent="0.25">
      <c r="A1" s="8" t="s">
        <v>0</v>
      </c>
      <c r="B1" s="9" t="s">
        <v>1</v>
      </c>
      <c r="C1" s="9" t="s">
        <v>2</v>
      </c>
      <c r="D1" s="9" t="s">
        <v>1</v>
      </c>
      <c r="E1" s="16" t="s">
        <v>11</v>
      </c>
      <c r="F1" s="17" t="s">
        <v>12</v>
      </c>
      <c r="H1" s="34" t="s">
        <v>1</v>
      </c>
      <c r="I1" s="35" t="s">
        <v>3</v>
      </c>
      <c r="J1" s="71"/>
      <c r="K1" s="39" t="s">
        <v>1</v>
      </c>
      <c r="L1" s="40" t="s">
        <v>4</v>
      </c>
      <c r="M1" s="41" t="s">
        <v>5</v>
      </c>
      <c r="N1" s="6"/>
      <c r="O1" s="6"/>
      <c r="P1" s="6" t="s">
        <v>6</v>
      </c>
      <c r="Q1" s="6"/>
      <c r="R1" s="6"/>
      <c r="S1" s="6" t="s">
        <v>7</v>
      </c>
    </row>
    <row r="2" spans="1:19" x14ac:dyDescent="0.2">
      <c r="A2" s="11">
        <v>45020</v>
      </c>
      <c r="B2" s="14">
        <v>0</v>
      </c>
      <c r="C2" s="18">
        <f>B2</f>
        <v>0</v>
      </c>
      <c r="D2" s="19">
        <f>C2</f>
        <v>0</v>
      </c>
      <c r="E2" s="20">
        <f>F2*224/2.3/1000000</f>
        <v>0</v>
      </c>
      <c r="F2" s="21">
        <v>0</v>
      </c>
      <c r="H2" s="36">
        <v>0.39754600000000001</v>
      </c>
      <c r="I2" s="66">
        <v>7.2595300000000001E-6</v>
      </c>
      <c r="J2" s="67">
        <f t="shared" ref="J2:J26" si="0">I2*2.3/224*1000000</f>
        <v>7.4539816964285702E-2</v>
      </c>
      <c r="K2" s="42">
        <v>-5.4030400000000002E-4</v>
      </c>
      <c r="L2" s="43">
        <v>3.6330600000000002E-6</v>
      </c>
      <c r="M2" s="44">
        <f>L2*2.3/224*1000000</f>
        <v>3.7303741071428566E-2</v>
      </c>
      <c r="N2" s="51">
        <v>-5.4030400000000002E-4</v>
      </c>
      <c r="O2" s="52">
        <v>3.6330600000000002E-6</v>
      </c>
      <c r="P2" s="52">
        <f>O2*2.3/224*1000000</f>
        <v>3.7303741071428566E-2</v>
      </c>
      <c r="Q2" s="53">
        <v>0</v>
      </c>
      <c r="R2" s="52">
        <v>3.6330600000000002E-6</v>
      </c>
      <c r="S2" s="54">
        <f>R2*2.3/224*1000000</f>
        <v>3.7303741071428566E-2</v>
      </c>
    </row>
    <row r="3" spans="1:19" x14ac:dyDescent="0.2">
      <c r="A3" s="12">
        <v>45026.166666666664</v>
      </c>
      <c r="B3" s="10">
        <f>A3-$A$2</f>
        <v>6.1666666666642413</v>
      </c>
      <c r="C3" s="22">
        <f t="shared" ref="C3:C66" si="1">B3</f>
        <v>6.1666666666642413</v>
      </c>
      <c r="D3" s="23">
        <f>C3</f>
        <v>6.1666666666642413</v>
      </c>
      <c r="E3" s="24">
        <f>F3*224/2.3/1000000</f>
        <v>3.4927349999999999E-6</v>
      </c>
      <c r="F3" s="25">
        <v>3.586290401785714E-2</v>
      </c>
      <c r="H3" s="36">
        <v>6.3664899999999998</v>
      </c>
      <c r="I3" s="68">
        <v>1.74229E-4</v>
      </c>
      <c r="J3" s="5">
        <f t="shared" si="0"/>
        <v>1.788958482142857</v>
      </c>
      <c r="K3" s="45">
        <v>6.3442499999999997</v>
      </c>
      <c r="L3" s="46">
        <v>7.2661200000000003E-6</v>
      </c>
      <c r="M3" s="47">
        <f t="shared" ref="M3:M32" si="2">L3*2.3/224*1000000</f>
        <v>7.4607482142857132E-2</v>
      </c>
      <c r="N3" s="55">
        <v>6.3442499999999997</v>
      </c>
      <c r="O3" s="2">
        <v>7.2661200000000003E-6</v>
      </c>
      <c r="P3" s="2">
        <f t="shared" ref="P3:P33" si="3">O3*2.3/224*1000000</f>
        <v>7.4607482142857132E-2</v>
      </c>
      <c r="Q3">
        <v>7.1384999999999996</v>
      </c>
      <c r="R3">
        <v>0</v>
      </c>
      <c r="S3" s="56">
        <f t="shared" ref="S3:S14" si="4">R3*2.3/224*1000000</f>
        <v>0</v>
      </c>
    </row>
    <row r="4" spans="1:19" x14ac:dyDescent="0.2">
      <c r="A4" s="12">
        <v>45028.833333333336</v>
      </c>
      <c r="B4" s="10">
        <f t="shared" ref="B4:B67" si="5">A4-$A$2</f>
        <v>8.8333333333357587</v>
      </c>
      <c r="C4" s="22">
        <f t="shared" si="1"/>
        <v>8.8333333333357587</v>
      </c>
      <c r="D4" s="23">
        <f>C4</f>
        <v>8.8333333333357587</v>
      </c>
      <c r="E4" s="26">
        <f t="shared" ref="E4:E67" si="6">F4*224/2.3/1000000</f>
        <v>8.1527005999999983E-5</v>
      </c>
      <c r="F4" s="25">
        <v>0.83710765089285699</v>
      </c>
      <c r="H4" s="36">
        <v>10.8101</v>
      </c>
      <c r="I4" s="68">
        <v>9.6551700000000005E-4</v>
      </c>
      <c r="J4" s="5">
        <f t="shared" si="0"/>
        <v>9.9137906250000007</v>
      </c>
      <c r="K4" s="45">
        <v>8.9004300000000001</v>
      </c>
      <c r="L4" s="46">
        <v>1.5258900000000001E-4</v>
      </c>
      <c r="M4" s="47">
        <f t="shared" si="2"/>
        <v>1.5667620535714286</v>
      </c>
      <c r="N4" s="55">
        <v>8.9004300000000001</v>
      </c>
      <c r="O4" s="2">
        <v>1.5258900000000001E-4</v>
      </c>
      <c r="P4" s="2">
        <f t="shared" si="3"/>
        <v>1.5667620535714286</v>
      </c>
      <c r="Q4">
        <v>14.0792</v>
      </c>
      <c r="R4" s="2">
        <v>-3.6330600000000002E-6</v>
      </c>
      <c r="S4" s="56">
        <f t="shared" si="4"/>
        <v>-3.7303741071428566E-2</v>
      </c>
    </row>
    <row r="5" spans="1:19" x14ac:dyDescent="0.2">
      <c r="A5" s="12">
        <v>45030.833333333336</v>
      </c>
      <c r="B5" s="10">
        <f t="shared" si="5"/>
        <v>10.833333333335759</v>
      </c>
      <c r="C5" s="22">
        <f t="shared" si="1"/>
        <v>10.833333333335759</v>
      </c>
      <c r="D5" s="23">
        <f>C5</f>
        <v>10.833333333335759</v>
      </c>
      <c r="E5" s="26">
        <f t="shared" si="6"/>
        <v>3.4528049000000005E-4</v>
      </c>
      <c r="F5" s="25">
        <v>3.5452907455357141</v>
      </c>
      <c r="H5" s="36">
        <v>14.478</v>
      </c>
      <c r="I5" s="68">
        <v>1.9382900000000001E-3</v>
      </c>
      <c r="J5" s="5">
        <f t="shared" si="0"/>
        <v>19.90208482142857</v>
      </c>
      <c r="K5" s="45">
        <v>11.7997</v>
      </c>
      <c r="L5" s="46">
        <v>6.5758400000000001E-4</v>
      </c>
      <c r="M5" s="47">
        <f t="shared" si="2"/>
        <v>6.7519785714285705</v>
      </c>
      <c r="N5" s="55">
        <v>11.7997</v>
      </c>
      <c r="O5" s="2">
        <v>6.5758400000000001E-4</v>
      </c>
      <c r="P5" s="2">
        <f t="shared" si="3"/>
        <v>6.7519785714285705</v>
      </c>
      <c r="Q5">
        <v>29.3401</v>
      </c>
      <c r="R5" s="2">
        <v>4.72298E-5</v>
      </c>
      <c r="S5" s="56">
        <f t="shared" si="4"/>
        <v>0.48494883928571419</v>
      </c>
    </row>
    <row r="6" spans="1:19" x14ac:dyDescent="0.2">
      <c r="A6" s="12">
        <v>45032.333333333336</v>
      </c>
      <c r="B6" s="10">
        <f t="shared" si="5"/>
        <v>12.333333333335759</v>
      </c>
      <c r="C6" s="22">
        <f t="shared" si="1"/>
        <v>12.333333333335759</v>
      </c>
      <c r="D6" s="23">
        <f>C6</f>
        <v>12.333333333335759</v>
      </c>
      <c r="E6" s="26">
        <f t="shared" si="6"/>
        <v>6.4609060999999994E-4</v>
      </c>
      <c r="F6" s="25">
        <v>6.6339660848214281</v>
      </c>
      <c r="H6" s="36">
        <v>20.928799999999999</v>
      </c>
      <c r="I6" s="68">
        <v>2.96189E-3</v>
      </c>
      <c r="J6" s="5">
        <f t="shared" si="0"/>
        <v>30.412263392857142</v>
      </c>
      <c r="K6" s="45">
        <v>15.433199999999999</v>
      </c>
      <c r="L6" s="46">
        <v>1.5585799999999999E-3</v>
      </c>
      <c r="M6" s="47">
        <f t="shared" si="2"/>
        <v>16.003276785714284</v>
      </c>
      <c r="N6" s="55">
        <v>15.433199999999999</v>
      </c>
      <c r="O6" s="2">
        <v>1.5585799999999999E-3</v>
      </c>
      <c r="P6" s="2">
        <f t="shared" si="3"/>
        <v>16.003276785714284</v>
      </c>
      <c r="Q6">
        <v>36.863300000000002</v>
      </c>
      <c r="R6">
        <v>1.27157E-4</v>
      </c>
      <c r="S6" s="56">
        <f t="shared" si="4"/>
        <v>1.3056299107142857</v>
      </c>
    </row>
    <row r="7" spans="1:19" x14ac:dyDescent="0.2">
      <c r="A7" s="12">
        <v>45034</v>
      </c>
      <c r="B7" s="10">
        <f t="shared" si="5"/>
        <v>14</v>
      </c>
      <c r="C7" s="22">
        <f t="shared" si="1"/>
        <v>14</v>
      </c>
      <c r="D7" s="23">
        <f>C7</f>
        <v>14</v>
      </c>
      <c r="E7" s="26">
        <f t="shared" si="6"/>
        <v>1.1167309999999997E-3</v>
      </c>
      <c r="F7" s="25">
        <v>11.466434374999999</v>
      </c>
      <c r="H7" s="36">
        <v>24.135100000000001</v>
      </c>
      <c r="I7" s="68">
        <v>3.28131E-3</v>
      </c>
      <c r="J7" s="5">
        <f t="shared" si="0"/>
        <v>33.692022321428567</v>
      </c>
      <c r="K7" s="45">
        <v>18.069400000000002</v>
      </c>
      <c r="L7" s="46">
        <v>2.4995500000000001E-3</v>
      </c>
      <c r="M7" s="47">
        <f t="shared" si="2"/>
        <v>25.665022321428573</v>
      </c>
      <c r="N7" s="55">
        <v>18.069400000000002</v>
      </c>
      <c r="O7" s="2">
        <v>2.4995500000000001E-3</v>
      </c>
      <c r="P7" s="2">
        <f t="shared" si="3"/>
        <v>25.665022321428573</v>
      </c>
      <c r="Q7">
        <v>51.114400000000003</v>
      </c>
      <c r="R7">
        <v>3.01544E-4</v>
      </c>
      <c r="S7" s="56">
        <f t="shared" si="4"/>
        <v>3.0962107142857138</v>
      </c>
    </row>
    <row r="8" spans="1:19" x14ac:dyDescent="0.2">
      <c r="A8" s="12">
        <v>45035.583333333336</v>
      </c>
      <c r="B8" s="10">
        <f t="shared" si="5"/>
        <v>15.583333333335759</v>
      </c>
      <c r="C8" s="22">
        <f t="shared" si="1"/>
        <v>15.583333333335759</v>
      </c>
      <c r="D8" s="23">
        <f>C8</f>
        <v>15.583333333335759</v>
      </c>
      <c r="E8" s="26">
        <f t="shared" si="6"/>
        <v>1.56979108E-3</v>
      </c>
      <c r="F8" s="27">
        <v>16.118390553571427</v>
      </c>
      <c r="H8" s="36">
        <v>27.3277</v>
      </c>
      <c r="I8" s="68">
        <v>3.4627899999999999E-3</v>
      </c>
      <c r="J8" s="5">
        <f t="shared" si="0"/>
        <v>35.55543303571428</v>
      </c>
      <c r="K8" s="45">
        <v>21.139900000000001</v>
      </c>
      <c r="L8" s="46">
        <v>3.1861900000000002E-3</v>
      </c>
      <c r="M8" s="47">
        <f t="shared" si="2"/>
        <v>32.715343749999995</v>
      </c>
      <c r="N8" s="55">
        <v>21.139900000000001</v>
      </c>
      <c r="O8" s="2">
        <v>3.1861900000000002E-3</v>
      </c>
      <c r="P8" s="2">
        <f t="shared" si="3"/>
        <v>32.715343749999995</v>
      </c>
      <c r="Q8">
        <v>69.326999999999998</v>
      </c>
      <c r="R8">
        <v>5.0499500000000005E-4</v>
      </c>
      <c r="S8" s="56">
        <f t="shared" si="4"/>
        <v>5.1852165178571425</v>
      </c>
    </row>
    <row r="9" spans="1:19" x14ac:dyDescent="0.2">
      <c r="A9" s="12">
        <v>45036.833333333336</v>
      </c>
      <c r="B9" s="10">
        <f t="shared" si="5"/>
        <v>16.833333333335759</v>
      </c>
      <c r="C9" s="22">
        <f t="shared" si="1"/>
        <v>16.833333333335759</v>
      </c>
      <c r="D9" s="23">
        <f>C9</f>
        <v>16.833333333335759</v>
      </c>
      <c r="E9" s="26">
        <f t="shared" si="6"/>
        <v>2.0118497799999999E-3</v>
      </c>
      <c r="F9" s="27">
        <v>20.657386133928568</v>
      </c>
      <c r="H9" s="36">
        <v>30.114799999999999</v>
      </c>
      <c r="I9" s="68">
        <v>3.5571700000000001E-3</v>
      </c>
      <c r="J9" s="5">
        <f t="shared" si="0"/>
        <v>36.524513392857145</v>
      </c>
      <c r="K9" s="45">
        <v>23.846299999999999</v>
      </c>
      <c r="L9" s="46">
        <v>3.6548599999999998E-3</v>
      </c>
      <c r="M9" s="47">
        <f t="shared" si="2"/>
        <v>37.527580357142853</v>
      </c>
      <c r="N9" s="55">
        <v>23.846299999999999</v>
      </c>
      <c r="O9" s="2">
        <v>3.6548599999999998E-3</v>
      </c>
      <c r="P9" s="2">
        <f t="shared" si="3"/>
        <v>37.527580357142853</v>
      </c>
      <c r="Q9">
        <v>96.858199999999997</v>
      </c>
      <c r="R9">
        <v>7.1571299999999998E-4</v>
      </c>
      <c r="S9" s="56">
        <f t="shared" si="4"/>
        <v>7.3488388392857145</v>
      </c>
    </row>
    <row r="10" spans="1:19" x14ac:dyDescent="0.2">
      <c r="A10" s="12">
        <v>45038.33333321759</v>
      </c>
      <c r="B10" s="10">
        <f t="shared" si="5"/>
        <v>18.333333217589825</v>
      </c>
      <c r="C10" s="22">
        <f t="shared" si="1"/>
        <v>18.333333217589825</v>
      </c>
      <c r="D10" s="23">
        <f>C10</f>
        <v>18.333333217589825</v>
      </c>
      <c r="E10" s="26">
        <f t="shared" si="6"/>
        <v>2.48201004E-3</v>
      </c>
      <c r="F10" s="27">
        <v>25.484924517857142</v>
      </c>
      <c r="H10" s="36">
        <v>35.28</v>
      </c>
      <c r="I10" s="68">
        <v>3.6224999999999999E-3</v>
      </c>
      <c r="J10" s="5">
        <f t="shared" si="0"/>
        <v>37.1953125</v>
      </c>
      <c r="K10" s="45">
        <v>26.383099999999999</v>
      </c>
      <c r="L10" s="46">
        <v>3.9309699999999998E-3</v>
      </c>
      <c r="M10" s="47">
        <f t="shared" si="2"/>
        <v>40.362638392857136</v>
      </c>
      <c r="N10" s="55">
        <v>26.383099999999999</v>
      </c>
      <c r="O10" s="2">
        <v>3.9309699999999998E-3</v>
      </c>
      <c r="P10" s="2">
        <f t="shared" si="3"/>
        <v>40.362638392857136</v>
      </c>
      <c r="Q10">
        <v>125.991</v>
      </c>
      <c r="R10">
        <v>8.2107199999999995E-4</v>
      </c>
      <c r="S10" s="56">
        <f t="shared" si="4"/>
        <v>8.4306499999999982</v>
      </c>
    </row>
    <row r="11" spans="1:19" x14ac:dyDescent="0.2">
      <c r="A11" s="12">
        <v>45039.166666666664</v>
      </c>
      <c r="B11" s="10">
        <f t="shared" si="5"/>
        <v>19.166666666664241</v>
      </c>
      <c r="C11" s="22">
        <f t="shared" si="1"/>
        <v>19.166666666664241</v>
      </c>
      <c r="D11" s="23">
        <f>C11</f>
        <v>19.166666666664241</v>
      </c>
      <c r="E11" s="26">
        <f t="shared" si="6"/>
        <v>2.7942368100000001E-3</v>
      </c>
      <c r="F11" s="27">
        <v>28.690824388392855</v>
      </c>
      <c r="H11" s="36">
        <v>40.434399999999997</v>
      </c>
      <c r="I11" s="68">
        <v>3.57895E-3</v>
      </c>
      <c r="J11" s="5">
        <f t="shared" si="0"/>
        <v>36.748147321428569</v>
      </c>
      <c r="K11" s="45">
        <v>27.75</v>
      </c>
      <c r="L11" s="46">
        <v>4.0726599999999996E-3</v>
      </c>
      <c r="M11" s="47">
        <f t="shared" si="2"/>
        <v>41.81749107142857</v>
      </c>
      <c r="N11" s="55">
        <v>27.552299999999999</v>
      </c>
      <c r="O11" s="2">
        <v>4.0690300000000004E-3</v>
      </c>
      <c r="P11" s="2">
        <f t="shared" si="3"/>
        <v>41.780218749999996</v>
      </c>
      <c r="Q11">
        <v>160.886</v>
      </c>
      <c r="R11">
        <v>8.5013600000000003E-4</v>
      </c>
      <c r="S11" s="56">
        <f t="shared" si="4"/>
        <v>8.7290749999999999</v>
      </c>
    </row>
    <row r="12" spans="1:19" x14ac:dyDescent="0.2">
      <c r="A12" s="12">
        <v>45040.833333506947</v>
      </c>
      <c r="B12" s="10">
        <f t="shared" si="5"/>
        <v>20.833333506947383</v>
      </c>
      <c r="C12" s="22">
        <f t="shared" si="1"/>
        <v>20.833333506947383</v>
      </c>
      <c r="D12" s="23">
        <f>C12</f>
        <v>20.833333506947383</v>
      </c>
      <c r="E12" s="26">
        <f t="shared" si="6"/>
        <v>3.326014490000001E-3</v>
      </c>
      <c r="F12" s="27">
        <v>34.151041638392861</v>
      </c>
      <c r="H12" s="36">
        <v>45.186199999999999</v>
      </c>
      <c r="I12" s="68">
        <v>3.4773099999999999E-3</v>
      </c>
      <c r="J12" s="5">
        <f t="shared" si="0"/>
        <v>35.70452232142857</v>
      </c>
      <c r="K12" s="45">
        <v>29.517900000000001</v>
      </c>
      <c r="L12" s="46">
        <v>4.1852900000000004E-3</v>
      </c>
      <c r="M12" s="47">
        <f t="shared" si="2"/>
        <v>42.973959821428572</v>
      </c>
      <c r="N12" s="55">
        <v>30.514800000000001</v>
      </c>
      <c r="O12" s="2">
        <v>4.1489600000000001E-3</v>
      </c>
      <c r="P12" s="2">
        <f t="shared" si="3"/>
        <v>42.600928571428568</v>
      </c>
      <c r="Q12">
        <v>202.33099999999999</v>
      </c>
      <c r="R12">
        <v>8.3923699999999995E-4</v>
      </c>
      <c r="S12" s="56">
        <f t="shared" si="4"/>
        <v>8.6171656250000002</v>
      </c>
    </row>
    <row r="13" spans="1:19" x14ac:dyDescent="0.2">
      <c r="A13" s="12">
        <v>45042.833333333336</v>
      </c>
      <c r="B13" s="10">
        <f t="shared" si="5"/>
        <v>22.833333333335759</v>
      </c>
      <c r="C13" s="22">
        <f t="shared" si="1"/>
        <v>22.833333333335759</v>
      </c>
      <c r="D13" s="23">
        <f>C13</f>
        <v>22.833333333335759</v>
      </c>
      <c r="E13" s="26">
        <f t="shared" si="6"/>
        <v>3.6981712299999996E-3</v>
      </c>
      <c r="F13" s="27">
        <v>37.972293879464281</v>
      </c>
      <c r="H13" s="36">
        <v>53.890500000000003</v>
      </c>
      <c r="I13" s="68">
        <v>3.2159699999999999E-3</v>
      </c>
      <c r="J13" s="5">
        <f t="shared" si="0"/>
        <v>33.021120535714282</v>
      </c>
      <c r="K13" s="45">
        <v>32.480899999999998</v>
      </c>
      <c r="L13" s="46">
        <v>4.2615800000000001E-3</v>
      </c>
      <c r="M13" s="47">
        <f t="shared" si="2"/>
        <v>43.757294642857147</v>
      </c>
      <c r="N13" s="55">
        <v>34.084600000000002</v>
      </c>
      <c r="O13" s="2">
        <v>4.1453200000000001E-3</v>
      </c>
      <c r="P13" s="2">
        <f t="shared" si="3"/>
        <v>42.563553571428571</v>
      </c>
      <c r="Q13">
        <v>254.29400000000001</v>
      </c>
      <c r="R13">
        <v>7.6657600000000004E-4</v>
      </c>
      <c r="S13" s="56">
        <f t="shared" si="4"/>
        <v>7.8710928571428562</v>
      </c>
    </row>
    <row r="14" spans="1:19" x14ac:dyDescent="0.2">
      <c r="A14" s="12">
        <v>45044.833333333336</v>
      </c>
      <c r="B14" s="10">
        <f t="shared" si="5"/>
        <v>24.833333333335759</v>
      </c>
      <c r="C14" s="22">
        <f t="shared" si="1"/>
        <v>24.833333333335759</v>
      </c>
      <c r="D14" s="23">
        <f>C14</f>
        <v>24.833333333335759</v>
      </c>
      <c r="E14" s="26">
        <f t="shared" si="6"/>
        <v>3.9484768199999996E-3</v>
      </c>
      <c r="F14" s="27">
        <v>40.54239591964285</v>
      </c>
      <c r="H14" s="36">
        <v>60.612699999999997</v>
      </c>
      <c r="I14" s="68">
        <v>2.9764100000000001E-3</v>
      </c>
      <c r="J14" s="5">
        <f t="shared" si="0"/>
        <v>30.561352678571428</v>
      </c>
      <c r="K14" s="45">
        <v>35.856200000000001</v>
      </c>
      <c r="L14" s="46">
        <v>4.23252E-3</v>
      </c>
      <c r="M14" s="47">
        <f t="shared" si="2"/>
        <v>43.458910714285707</v>
      </c>
      <c r="N14" s="55">
        <v>37.270200000000003</v>
      </c>
      <c r="O14" s="2">
        <v>4.0581300000000001E-3</v>
      </c>
      <c r="P14" s="2">
        <f t="shared" si="3"/>
        <v>41.66829910714285</v>
      </c>
      <c r="Q14">
        <v>336.80200000000002</v>
      </c>
      <c r="R14">
        <v>6.4305199999999997E-4</v>
      </c>
      <c r="S14" s="56">
        <f t="shared" si="4"/>
        <v>6.6027660714285705</v>
      </c>
    </row>
    <row r="15" spans="1:19" x14ac:dyDescent="0.2">
      <c r="A15" s="12">
        <v>45046.833333333336</v>
      </c>
      <c r="B15" s="10">
        <f t="shared" si="5"/>
        <v>26.833333333335759</v>
      </c>
      <c r="C15" s="22">
        <f t="shared" si="1"/>
        <v>26.833333333335759</v>
      </c>
      <c r="D15" s="23">
        <f>C15</f>
        <v>26.833333333335759</v>
      </c>
      <c r="E15" s="26">
        <f t="shared" si="6"/>
        <v>4.1792499000000011E-3</v>
      </c>
      <c r="F15" s="27">
        <v>42.911940937499999</v>
      </c>
      <c r="H15" s="36">
        <v>71.293899999999994</v>
      </c>
      <c r="I15" s="68">
        <v>2.6424700000000001E-3</v>
      </c>
      <c r="J15" s="5">
        <f t="shared" si="0"/>
        <v>27.132504464285713</v>
      </c>
      <c r="K15" s="45">
        <v>38.446399999999997</v>
      </c>
      <c r="L15" s="46">
        <v>4.1489600000000001E-3</v>
      </c>
      <c r="M15" s="47">
        <f t="shared" si="2"/>
        <v>42.600928571428568</v>
      </c>
      <c r="N15" s="55">
        <v>38.8733</v>
      </c>
      <c r="O15" s="2">
        <v>3.9455000000000002E-3</v>
      </c>
      <c r="P15" s="2">
        <f t="shared" si="3"/>
        <v>40.511830357142863</v>
      </c>
      <c r="Q15" s="2">
        <v>368</v>
      </c>
      <c r="S15" s="56">
        <v>6.3</v>
      </c>
    </row>
    <row r="16" spans="1:19" x14ac:dyDescent="0.2">
      <c r="A16" s="12">
        <v>45048.833333333336</v>
      </c>
      <c r="B16" s="10">
        <f t="shared" si="5"/>
        <v>28.833333333335759</v>
      </c>
      <c r="C16" s="22">
        <f t="shared" si="1"/>
        <v>28.833333333335759</v>
      </c>
      <c r="D16" s="23">
        <f>C16</f>
        <v>28.833333333335759</v>
      </c>
      <c r="E16" s="26">
        <f t="shared" si="6"/>
        <v>4.25139256E-3</v>
      </c>
      <c r="F16" s="27">
        <v>43.652691464285709</v>
      </c>
      <c r="H16" s="36">
        <v>85.139600000000002</v>
      </c>
      <c r="I16" s="68">
        <v>2.2068999999999999E-3</v>
      </c>
      <c r="J16" s="5">
        <f t="shared" si="0"/>
        <v>22.660133928571426</v>
      </c>
      <c r="K16" s="45">
        <v>41.444600000000001</v>
      </c>
      <c r="L16" s="46">
        <v>3.9890999999999998E-3</v>
      </c>
      <c r="M16" s="47">
        <f t="shared" si="2"/>
        <v>40.959508928571424</v>
      </c>
      <c r="N16" s="55">
        <v>40.4726</v>
      </c>
      <c r="O16" s="2">
        <v>3.8583100000000002E-3</v>
      </c>
      <c r="P16" s="2">
        <f t="shared" si="3"/>
        <v>39.616575892857142</v>
      </c>
      <c r="S16" s="57"/>
    </row>
    <row r="17" spans="1:19" x14ac:dyDescent="0.2">
      <c r="A17" s="12">
        <v>45050.333333333336</v>
      </c>
      <c r="B17" s="10">
        <f t="shared" si="5"/>
        <v>30.333333333335759</v>
      </c>
      <c r="C17" s="22">
        <f t="shared" si="1"/>
        <v>30.333333333335759</v>
      </c>
      <c r="D17" s="23">
        <f>C17</f>
        <v>30.333333333335759</v>
      </c>
      <c r="E17" s="26">
        <f t="shared" si="6"/>
        <v>4.2714292799999999E-3</v>
      </c>
      <c r="F17" s="27">
        <v>43.858425642857142</v>
      </c>
      <c r="H17" s="36">
        <v>95.824299999999994</v>
      </c>
      <c r="I17" s="68">
        <v>1.9092600000000001E-3</v>
      </c>
      <c r="J17" s="5">
        <f t="shared" si="0"/>
        <v>19.604008928571428</v>
      </c>
      <c r="K17" s="45">
        <v>45.244500000000002</v>
      </c>
      <c r="L17" s="46">
        <v>3.7711200000000002E-3</v>
      </c>
      <c r="M17" s="47">
        <f t="shared" si="2"/>
        <v>38.721321428571436</v>
      </c>
      <c r="N17" s="55">
        <v>43.076300000000003</v>
      </c>
      <c r="O17" s="2">
        <v>3.6839199999999998E-3</v>
      </c>
      <c r="P17" s="2">
        <f t="shared" si="3"/>
        <v>37.825964285714278</v>
      </c>
      <c r="S17" s="57"/>
    </row>
    <row r="18" spans="1:19" x14ac:dyDescent="0.2">
      <c r="A18" s="12">
        <v>45052.833333333336</v>
      </c>
      <c r="B18" s="10">
        <f t="shared" si="5"/>
        <v>32.833333333335759</v>
      </c>
      <c r="C18" s="22">
        <f t="shared" si="1"/>
        <v>32.833333333335759</v>
      </c>
      <c r="D18" s="23">
        <f>C18</f>
        <v>32.833333333335759</v>
      </c>
      <c r="E18" s="26">
        <f t="shared" si="6"/>
        <v>4.1644560400000002E-3</v>
      </c>
      <c r="F18" s="27">
        <v>42.760039696428571</v>
      </c>
      <c r="H18" s="36">
        <v>114.828</v>
      </c>
      <c r="I18" s="68">
        <v>1.46642E-3</v>
      </c>
      <c r="J18" s="5">
        <f t="shared" si="0"/>
        <v>15.05699107142857</v>
      </c>
      <c r="K18" s="45">
        <v>48.848399999999998</v>
      </c>
      <c r="L18" s="46">
        <v>3.5385999999999998E-3</v>
      </c>
      <c r="M18" s="47">
        <f t="shared" si="2"/>
        <v>36.333839285714276</v>
      </c>
      <c r="N18" s="55">
        <v>46.283499999999997</v>
      </c>
      <c r="O18" s="2">
        <v>3.4514099999999998E-3</v>
      </c>
      <c r="P18" s="2">
        <f t="shared" si="3"/>
        <v>35.43858482142857</v>
      </c>
      <c r="S18" s="57"/>
    </row>
    <row r="19" spans="1:19" x14ac:dyDescent="0.2">
      <c r="A19" s="12">
        <v>45054.833330613423</v>
      </c>
      <c r="B19" s="10">
        <f t="shared" si="5"/>
        <v>34.833330613422731</v>
      </c>
      <c r="C19" s="22">
        <f t="shared" si="1"/>
        <v>34.833330613422731</v>
      </c>
      <c r="D19" s="23">
        <f>C19</f>
        <v>34.833330613422731</v>
      </c>
      <c r="E19" s="26">
        <f t="shared" si="6"/>
        <v>4.1921627299999998E-3</v>
      </c>
      <c r="F19" s="27">
        <v>43.044528031250003</v>
      </c>
      <c r="H19" s="36">
        <v>131.464</v>
      </c>
      <c r="I19" s="68">
        <v>1.1615200000000001E-3</v>
      </c>
      <c r="J19" s="5">
        <f t="shared" si="0"/>
        <v>11.926321428571429</v>
      </c>
      <c r="K19" s="45">
        <v>52.861699999999999</v>
      </c>
      <c r="L19" s="46">
        <v>3.2188899999999999E-3</v>
      </c>
      <c r="M19" s="47">
        <f t="shared" si="2"/>
        <v>33.051102678571418</v>
      </c>
      <c r="N19" s="55">
        <v>50.097000000000001</v>
      </c>
      <c r="O19" s="2">
        <v>3.1426000000000002E-3</v>
      </c>
      <c r="P19" s="2">
        <f t="shared" si="3"/>
        <v>32.267767857142864</v>
      </c>
      <c r="S19" s="57"/>
    </row>
    <row r="20" spans="1:19" x14ac:dyDescent="0.2">
      <c r="A20" s="12">
        <v>45056.833333333336</v>
      </c>
      <c r="B20" s="10">
        <f t="shared" si="5"/>
        <v>36.833333333335759</v>
      </c>
      <c r="C20" s="22">
        <f t="shared" si="1"/>
        <v>36.833333333335759</v>
      </c>
      <c r="D20" s="23">
        <f>C20</f>
        <v>36.833333333335759</v>
      </c>
      <c r="E20" s="26">
        <f t="shared" si="6"/>
        <v>4.0720221899999999E-3</v>
      </c>
      <c r="F20" s="27">
        <v>41.81094212946428</v>
      </c>
      <c r="H20" s="36">
        <v>161.58600000000001</v>
      </c>
      <c r="I20" s="68">
        <v>7.84029E-4</v>
      </c>
      <c r="J20" s="5">
        <f t="shared" si="0"/>
        <v>8.0502977678571419</v>
      </c>
      <c r="K20" s="45">
        <v>64.066000000000003</v>
      </c>
      <c r="L20" s="46">
        <v>2.5467799999999998E-3</v>
      </c>
      <c r="M20" s="47">
        <f t="shared" si="2"/>
        <v>26.149973214285708</v>
      </c>
      <c r="N20" s="55">
        <v>58.921799999999998</v>
      </c>
      <c r="O20" s="2">
        <v>2.4704800000000002E-3</v>
      </c>
      <c r="P20" s="2">
        <f t="shared" si="3"/>
        <v>25.366535714285714</v>
      </c>
      <c r="S20" s="57"/>
    </row>
    <row r="21" spans="1:19" x14ac:dyDescent="0.2">
      <c r="A21" s="12">
        <v>45058.833336111114</v>
      </c>
      <c r="B21" s="10">
        <f t="shared" si="5"/>
        <v>38.833336111114477</v>
      </c>
      <c r="C21" s="22">
        <f t="shared" si="1"/>
        <v>38.833336111114477</v>
      </c>
      <c r="D21" s="23">
        <f>C21</f>
        <v>38.833336111114477</v>
      </c>
      <c r="E21" s="26">
        <f t="shared" si="6"/>
        <v>3.9934002100000003E-3</v>
      </c>
      <c r="F21" s="27">
        <v>41.003662870535713</v>
      </c>
      <c r="H21" s="36">
        <v>189.73400000000001</v>
      </c>
      <c r="I21" s="68">
        <v>5.2268599999999996E-4</v>
      </c>
      <c r="J21" s="5">
        <f t="shared" si="0"/>
        <v>5.3668651785714276</v>
      </c>
      <c r="K21" s="45">
        <v>72.057699999999997</v>
      </c>
      <c r="L21" s="46">
        <v>2.1435099999999999E-3</v>
      </c>
      <c r="M21" s="47">
        <f t="shared" si="2"/>
        <v>22.009254464285711</v>
      </c>
      <c r="N21" s="55">
        <v>65.931700000000006</v>
      </c>
      <c r="O21" s="2">
        <v>2.0018200000000001E-3</v>
      </c>
      <c r="P21" s="2">
        <f t="shared" si="3"/>
        <v>20.554401785714283</v>
      </c>
      <c r="S21" s="57"/>
    </row>
    <row r="22" spans="1:19" x14ac:dyDescent="0.2">
      <c r="A22" s="12">
        <v>45060</v>
      </c>
      <c r="B22" s="10">
        <f t="shared" si="5"/>
        <v>40</v>
      </c>
      <c r="C22" s="22">
        <f t="shared" si="1"/>
        <v>40</v>
      </c>
      <c r="D22" s="23">
        <f>C22</f>
        <v>40</v>
      </c>
      <c r="E22" s="26">
        <f t="shared" si="6"/>
        <v>3.824161E-3</v>
      </c>
      <c r="F22" s="27">
        <v>39.26593883928571</v>
      </c>
      <c r="H22" s="36">
        <v>223.447</v>
      </c>
      <c r="I22" s="68">
        <v>3.4119800000000002E-4</v>
      </c>
      <c r="J22" s="5">
        <f t="shared" si="0"/>
        <v>3.503372321428571</v>
      </c>
      <c r="K22" s="45">
        <v>85.215199999999996</v>
      </c>
      <c r="L22" s="46">
        <v>1.67121E-3</v>
      </c>
      <c r="M22" s="47">
        <f t="shared" si="2"/>
        <v>17.159745535714286</v>
      </c>
      <c r="N22" s="55">
        <v>76.133700000000005</v>
      </c>
      <c r="O22" s="2">
        <v>1.4023600000000001E-3</v>
      </c>
      <c r="P22" s="2">
        <f t="shared" si="3"/>
        <v>14.399232142857141</v>
      </c>
      <c r="S22" s="57"/>
    </row>
    <row r="23" spans="1:19" x14ac:dyDescent="0.2">
      <c r="A23" s="12">
        <v>45062.833341666665</v>
      </c>
      <c r="B23" s="10">
        <f t="shared" si="5"/>
        <v>42.833341666664637</v>
      </c>
      <c r="C23" s="22">
        <f t="shared" si="1"/>
        <v>42.833341666664637</v>
      </c>
      <c r="D23" s="23">
        <f>C23</f>
        <v>42.833341666664637</v>
      </c>
      <c r="E23" s="26">
        <f t="shared" si="6"/>
        <v>3.7723704000000003E-3</v>
      </c>
      <c r="F23" s="27">
        <v>38.734160357142855</v>
      </c>
      <c r="H23" s="36">
        <v>265.09899999999999</v>
      </c>
      <c r="I23" s="68">
        <v>1.96007E-4</v>
      </c>
      <c r="J23" s="5">
        <f t="shared" si="0"/>
        <v>2.0125718749999999</v>
      </c>
      <c r="K23" s="45">
        <v>90.991500000000002</v>
      </c>
      <c r="L23" s="46">
        <v>1.4968200000000001E-3</v>
      </c>
      <c r="M23" s="47">
        <f t="shared" si="2"/>
        <v>15.369133928571427</v>
      </c>
      <c r="N23" s="55">
        <v>83.718500000000006</v>
      </c>
      <c r="O23" s="2">
        <v>1.0681200000000001E-3</v>
      </c>
      <c r="P23" s="2">
        <f t="shared" si="3"/>
        <v>10.967303571428571</v>
      </c>
      <c r="S23" s="57"/>
    </row>
    <row r="24" spans="1:19" x14ac:dyDescent="0.2">
      <c r="A24" s="12">
        <v>45064.833344444443</v>
      </c>
      <c r="B24" s="10">
        <f t="shared" si="5"/>
        <v>44.833344444443355</v>
      </c>
      <c r="C24" s="22">
        <f t="shared" si="1"/>
        <v>44.833344444443355</v>
      </c>
      <c r="D24" s="23">
        <f>C24</f>
        <v>44.833344444443355</v>
      </c>
      <c r="E24" s="26">
        <f t="shared" si="6"/>
        <v>3.6324565200000001E-3</v>
      </c>
      <c r="F24" s="27">
        <v>37.297544625</v>
      </c>
      <c r="H24" s="36">
        <v>304.37700000000001</v>
      </c>
      <c r="I24" s="68">
        <v>1.16152E-4</v>
      </c>
      <c r="J24" s="5">
        <f t="shared" si="0"/>
        <v>1.1926321428571429</v>
      </c>
      <c r="K24" s="45">
        <v>98.946399999999997</v>
      </c>
      <c r="L24" s="46">
        <v>1.3406E-3</v>
      </c>
      <c r="M24" s="47">
        <f t="shared" si="2"/>
        <v>13.765089285714284</v>
      </c>
      <c r="N24" s="55">
        <v>89.499799999999993</v>
      </c>
      <c r="O24" s="2">
        <v>8.6103500000000001E-4</v>
      </c>
      <c r="P24" s="2">
        <f t="shared" si="3"/>
        <v>8.8409843749999997</v>
      </c>
      <c r="S24" s="57"/>
    </row>
    <row r="25" spans="1:19" x14ac:dyDescent="0.2">
      <c r="A25" s="12">
        <v>45066.833347222222</v>
      </c>
      <c r="B25" s="10">
        <f t="shared" si="5"/>
        <v>46.833347222222073</v>
      </c>
      <c r="C25" s="22">
        <f t="shared" si="1"/>
        <v>46.833347222222073</v>
      </c>
      <c r="D25" s="23">
        <f>C25</f>
        <v>46.833347222222073</v>
      </c>
      <c r="E25" s="26">
        <f t="shared" si="6"/>
        <v>3.50070233E-3</v>
      </c>
      <c r="F25" s="27">
        <v>35.94471142410714</v>
      </c>
      <c r="H25" s="36">
        <v>337.70699999999999</v>
      </c>
      <c r="I25" s="68">
        <v>8.71143E-5</v>
      </c>
      <c r="J25" s="5">
        <f t="shared" si="0"/>
        <v>0.89447718749999994</v>
      </c>
      <c r="K25" s="45">
        <v>110.672</v>
      </c>
      <c r="L25" s="46">
        <v>1.1625800000000001E-3</v>
      </c>
      <c r="M25" s="47">
        <f t="shared" si="2"/>
        <v>11.937205357142856</v>
      </c>
      <c r="N25" s="55">
        <v>98.059299999999993</v>
      </c>
      <c r="O25" s="2">
        <v>6.3941900000000001E-4</v>
      </c>
      <c r="P25" s="2">
        <f t="shared" si="3"/>
        <v>6.5654629464285712</v>
      </c>
      <c r="S25" s="57"/>
    </row>
    <row r="26" spans="1:19" ht="16" thickBot="1" x14ac:dyDescent="0.25">
      <c r="A26" s="12">
        <v>45067.847222222219</v>
      </c>
      <c r="B26" s="10">
        <f t="shared" si="5"/>
        <v>47.847222222218988</v>
      </c>
      <c r="C26" s="22">
        <f t="shared" si="1"/>
        <v>47.847222222218988</v>
      </c>
      <c r="D26" s="23">
        <f>C26</f>
        <v>47.847222222218988</v>
      </c>
      <c r="E26" s="26">
        <f t="shared" si="6"/>
        <v>3.4625902000000003E-3</v>
      </c>
      <c r="F26" s="27">
        <v>35.55338151785714</v>
      </c>
      <c r="H26" s="37">
        <v>365.084</v>
      </c>
      <c r="I26" s="69">
        <v>5.0816699999999997E-5</v>
      </c>
      <c r="J26" s="70">
        <f t="shared" si="0"/>
        <v>0.5217786160714285</v>
      </c>
      <c r="K26" s="45">
        <v>127.348</v>
      </c>
      <c r="L26" s="46">
        <v>1.0317900000000001E-3</v>
      </c>
      <c r="M26" s="47">
        <f t="shared" si="2"/>
        <v>10.594272321428573</v>
      </c>
      <c r="N26" s="55">
        <v>110.788</v>
      </c>
      <c r="O26" s="2">
        <v>3.8147099999999998E-4</v>
      </c>
      <c r="P26" s="2">
        <f t="shared" si="3"/>
        <v>3.9168897321428564</v>
      </c>
      <c r="S26" s="57"/>
    </row>
    <row r="27" spans="1:19" x14ac:dyDescent="0.2">
      <c r="A27" s="12">
        <v>45069.833333333336</v>
      </c>
      <c r="B27" s="10">
        <f t="shared" si="5"/>
        <v>49.833333333335759</v>
      </c>
      <c r="C27" s="22">
        <f t="shared" si="1"/>
        <v>49.833333333335759</v>
      </c>
      <c r="D27" s="23">
        <f>C27</f>
        <v>49.833333333335759</v>
      </c>
      <c r="E27" s="26">
        <f t="shared" si="6"/>
        <v>3.4001330800000006E-3</v>
      </c>
      <c r="F27" s="27">
        <v>34.912080732142861</v>
      </c>
      <c r="I27" s="1"/>
      <c r="K27" s="45">
        <v>153.53899999999999</v>
      </c>
      <c r="L27" s="46">
        <v>9.1916399999999998E-4</v>
      </c>
      <c r="M27" s="47">
        <f t="shared" si="2"/>
        <v>9.4378446428571419</v>
      </c>
      <c r="N27" s="55">
        <v>128.66300000000001</v>
      </c>
      <c r="O27" s="2">
        <v>1.92552E-4</v>
      </c>
      <c r="P27" s="2">
        <f t="shared" si="3"/>
        <v>1.9770964285714285</v>
      </c>
      <c r="S27" s="57"/>
    </row>
    <row r="28" spans="1:19" x14ac:dyDescent="0.2">
      <c r="A28" s="12">
        <v>45070.833333333336</v>
      </c>
      <c r="B28" s="10">
        <f t="shared" si="5"/>
        <v>50.833333333335759</v>
      </c>
      <c r="C28" s="22">
        <f t="shared" si="1"/>
        <v>50.833333333335759</v>
      </c>
      <c r="D28" s="23">
        <f>C28</f>
        <v>50.833333333335759</v>
      </c>
      <c r="E28" s="26">
        <f t="shared" si="6"/>
        <v>3.3550539799999998E-3</v>
      </c>
      <c r="F28" s="27">
        <v>34.449214973214282</v>
      </c>
      <c r="I28" s="1"/>
      <c r="K28" s="45">
        <v>187.852</v>
      </c>
      <c r="L28" s="46">
        <v>8.6103500000000001E-4</v>
      </c>
      <c r="M28" s="47">
        <f t="shared" si="2"/>
        <v>8.8409843749999997</v>
      </c>
      <c r="N28" s="55">
        <v>147.517</v>
      </c>
      <c r="O28" s="2">
        <v>8.3560399999999994E-5</v>
      </c>
      <c r="P28" s="2">
        <f t="shared" si="3"/>
        <v>0.85798624999999984</v>
      </c>
      <c r="S28" s="57"/>
    </row>
    <row r="29" spans="1:19" x14ac:dyDescent="0.2">
      <c r="A29" s="12">
        <v>45072.833333333336</v>
      </c>
      <c r="B29" s="10">
        <f t="shared" si="5"/>
        <v>52.833333333335759</v>
      </c>
      <c r="C29" s="22">
        <f t="shared" si="1"/>
        <v>52.833333333335759</v>
      </c>
      <c r="D29" s="23">
        <f>C29</f>
        <v>52.833333333335759</v>
      </c>
      <c r="E29" s="26">
        <f t="shared" si="6"/>
        <v>3.1703433199999995E-3</v>
      </c>
      <c r="F29" s="27">
        <v>32.552632303571421</v>
      </c>
      <c r="I29" s="1"/>
      <c r="K29" s="45">
        <v>227.52</v>
      </c>
      <c r="L29" s="46">
        <v>7.9927299999999998E-4</v>
      </c>
      <c r="M29" s="47">
        <f t="shared" si="2"/>
        <v>8.2068209821428564</v>
      </c>
      <c r="N29" s="55">
        <v>180.04599999999999</v>
      </c>
      <c r="O29" s="2">
        <v>2.1798400000000001E-5</v>
      </c>
      <c r="P29" s="2">
        <f t="shared" si="3"/>
        <v>0.22382285714285713</v>
      </c>
      <c r="S29" s="57"/>
    </row>
    <row r="30" spans="1:19" x14ac:dyDescent="0.2">
      <c r="A30" s="12">
        <v>45074</v>
      </c>
      <c r="B30" s="10">
        <f t="shared" si="5"/>
        <v>54</v>
      </c>
      <c r="C30" s="22">
        <f t="shared" si="1"/>
        <v>54</v>
      </c>
      <c r="D30" s="23">
        <f>C30</f>
        <v>54</v>
      </c>
      <c r="E30" s="26">
        <f t="shared" si="6"/>
        <v>3.2040950000000001E-3</v>
      </c>
      <c r="F30" s="27">
        <v>32.899189732142858</v>
      </c>
      <c r="I30" s="1"/>
      <c r="K30" s="45">
        <v>270.95400000000001</v>
      </c>
      <c r="L30" s="46">
        <v>7.41144E-4</v>
      </c>
      <c r="M30" s="47">
        <f t="shared" si="2"/>
        <v>7.6099607142857142</v>
      </c>
      <c r="N30" s="55">
        <v>249.05500000000001</v>
      </c>
      <c r="O30" s="2">
        <v>-3.6330600000000002E-6</v>
      </c>
      <c r="P30" s="2">
        <f t="shared" si="3"/>
        <v>-3.7303741071428566E-2</v>
      </c>
      <c r="S30" s="57"/>
    </row>
    <row r="31" spans="1:19" x14ac:dyDescent="0.2">
      <c r="A31" s="12">
        <v>45076.833333333336</v>
      </c>
      <c r="B31" s="10">
        <f t="shared" si="5"/>
        <v>56.833333333335759</v>
      </c>
      <c r="C31" s="22">
        <f t="shared" si="1"/>
        <v>56.833333333335759</v>
      </c>
      <c r="D31" s="23">
        <f>C31</f>
        <v>56.833333333335759</v>
      </c>
      <c r="E31" s="26">
        <f t="shared" si="6"/>
        <v>3.0628541500000001E-3</v>
      </c>
      <c r="F31" s="27">
        <v>31.448948861607139</v>
      </c>
      <c r="I31" s="1"/>
      <c r="K31" s="45">
        <v>307.64699999999999</v>
      </c>
      <c r="L31" s="46">
        <v>6.8301500000000003E-4</v>
      </c>
      <c r="M31" s="47">
        <f t="shared" si="2"/>
        <v>7.0131004464285711</v>
      </c>
      <c r="N31" s="55">
        <v>301.99900000000002</v>
      </c>
      <c r="O31" s="2">
        <v>-3.6330600000000002E-6</v>
      </c>
      <c r="P31" s="2">
        <f t="shared" si="3"/>
        <v>-3.7303741071428566E-2</v>
      </c>
      <c r="S31" s="57"/>
    </row>
    <row r="32" spans="1:19" x14ac:dyDescent="0.2">
      <c r="A32" s="12">
        <v>45078</v>
      </c>
      <c r="B32" s="10">
        <f t="shared" si="5"/>
        <v>58</v>
      </c>
      <c r="C32" s="22">
        <f t="shared" si="1"/>
        <v>58</v>
      </c>
      <c r="D32" s="23">
        <f>C32</f>
        <v>58</v>
      </c>
      <c r="E32" s="26">
        <f t="shared" si="6"/>
        <v>2.9878830000000002E-3</v>
      </c>
      <c r="F32" s="27">
        <v>30.67915580357143</v>
      </c>
      <c r="I32" s="1"/>
      <c r="K32" s="45">
        <v>335.613</v>
      </c>
      <c r="L32" s="46">
        <v>6.3941900000000001E-4</v>
      </c>
      <c r="M32" s="47">
        <f t="shared" si="2"/>
        <v>6.5654629464285712</v>
      </c>
      <c r="N32" s="55">
        <v>333.72399999999999</v>
      </c>
      <c r="O32" s="2">
        <v>3.6330600000000002E-6</v>
      </c>
      <c r="P32" s="2">
        <f t="shared" si="3"/>
        <v>3.7303741071428566E-2</v>
      </c>
      <c r="S32" s="57"/>
    </row>
    <row r="33" spans="1:19" ht="16" thickBot="1" x14ac:dyDescent="0.25">
      <c r="A33" s="12">
        <v>45079.666666666664</v>
      </c>
      <c r="B33" s="10">
        <f t="shared" si="5"/>
        <v>59.666666666664241</v>
      </c>
      <c r="C33" s="22">
        <f t="shared" si="1"/>
        <v>59.666666666664241</v>
      </c>
      <c r="D33" s="23">
        <f>C33</f>
        <v>59.666666666664241</v>
      </c>
      <c r="E33" s="26">
        <f t="shared" si="6"/>
        <v>2.8967478600000003E-3</v>
      </c>
      <c r="F33" s="27">
        <v>29.743393205357144</v>
      </c>
      <c r="I33" s="1"/>
      <c r="K33" s="48">
        <v>368</v>
      </c>
      <c r="L33" s="49"/>
      <c r="M33" s="50">
        <v>6.3</v>
      </c>
      <c r="N33" s="58">
        <v>365</v>
      </c>
      <c r="O33" s="59"/>
      <c r="P33" s="59">
        <f t="shared" si="3"/>
        <v>0</v>
      </c>
      <c r="Q33" s="60"/>
      <c r="R33" s="60"/>
      <c r="S33" s="61"/>
    </row>
    <row r="34" spans="1:19" x14ac:dyDescent="0.2">
      <c r="A34" s="12">
        <v>45080</v>
      </c>
      <c r="B34" s="10">
        <f t="shared" si="5"/>
        <v>60</v>
      </c>
      <c r="C34" s="22">
        <f t="shared" si="1"/>
        <v>60</v>
      </c>
      <c r="D34" s="23">
        <f>C34</f>
        <v>60</v>
      </c>
      <c r="E34" s="26">
        <f t="shared" si="6"/>
        <v>2.9189760000000002E-3</v>
      </c>
      <c r="F34" s="27">
        <v>29.971628571428571</v>
      </c>
      <c r="I34" s="1"/>
      <c r="M34" s="2"/>
      <c r="N34" s="2"/>
      <c r="O34" s="2"/>
    </row>
    <row r="35" spans="1:19" x14ac:dyDescent="0.2">
      <c r="A35" s="12">
        <v>45082.833333333336</v>
      </c>
      <c r="B35" s="10">
        <f t="shared" si="5"/>
        <v>62.833333333335759</v>
      </c>
      <c r="C35" s="22">
        <f t="shared" si="1"/>
        <v>62.833333333335759</v>
      </c>
      <c r="D35" s="23">
        <f>C35</f>
        <v>62.833333333335759</v>
      </c>
      <c r="E35" s="26">
        <f t="shared" si="6"/>
        <v>2.6363278000000002E-3</v>
      </c>
      <c r="F35" s="27">
        <v>27.069437232142857</v>
      </c>
      <c r="I35" s="1"/>
      <c r="M35" s="2"/>
      <c r="N35" s="2"/>
      <c r="O35" s="2"/>
    </row>
    <row r="36" spans="1:19" x14ac:dyDescent="0.2">
      <c r="A36" s="12">
        <v>45084.833333333336</v>
      </c>
      <c r="B36" s="10">
        <f t="shared" si="5"/>
        <v>64.833333333335759</v>
      </c>
      <c r="C36" s="22">
        <f t="shared" si="1"/>
        <v>64.833333333335759</v>
      </c>
      <c r="D36" s="23">
        <f>C36</f>
        <v>64.833333333335759</v>
      </c>
      <c r="E36" s="26">
        <f t="shared" si="6"/>
        <v>2.6085859700000001E-3</v>
      </c>
      <c r="F36" s="27">
        <v>26.784588084821426</v>
      </c>
      <c r="I36" s="1"/>
      <c r="M36" s="2"/>
      <c r="N36" s="2"/>
      <c r="O36" s="2"/>
    </row>
    <row r="37" spans="1:19" x14ac:dyDescent="0.2">
      <c r="A37" s="12">
        <v>45086.833333333336</v>
      </c>
      <c r="B37" s="10">
        <f t="shared" si="5"/>
        <v>66.833333333335759</v>
      </c>
      <c r="C37" s="22">
        <f t="shared" si="1"/>
        <v>66.833333333335759</v>
      </c>
      <c r="D37" s="23">
        <f>C37</f>
        <v>66.833333333335759</v>
      </c>
      <c r="E37" s="26">
        <f t="shared" si="6"/>
        <v>2.5389641600000001E-3</v>
      </c>
      <c r="F37" s="27">
        <v>26.069721285714284</v>
      </c>
      <c r="I37" s="1"/>
      <c r="M37" s="2"/>
      <c r="N37" s="2"/>
      <c r="O37" s="2"/>
    </row>
    <row r="38" spans="1:19" x14ac:dyDescent="0.2">
      <c r="A38" s="12">
        <v>45088.5</v>
      </c>
      <c r="B38" s="10">
        <f t="shared" si="5"/>
        <v>68.5</v>
      </c>
      <c r="C38" s="22">
        <f t="shared" si="1"/>
        <v>68.5</v>
      </c>
      <c r="D38" s="23">
        <f>C38</f>
        <v>68.5</v>
      </c>
      <c r="E38" s="26">
        <f t="shared" si="6"/>
        <v>2.4763890000000003E-3</v>
      </c>
      <c r="F38" s="27">
        <v>25.427208482142856</v>
      </c>
      <c r="I38" s="1"/>
      <c r="M38" s="2"/>
      <c r="N38" s="2"/>
      <c r="O38" s="2"/>
    </row>
    <row r="39" spans="1:19" x14ac:dyDescent="0.2">
      <c r="A39" s="12">
        <v>45090.833333333336</v>
      </c>
      <c r="B39" s="10">
        <f t="shared" si="5"/>
        <v>70.833333333335759</v>
      </c>
      <c r="C39" s="22">
        <f t="shared" si="1"/>
        <v>70.833333333335759</v>
      </c>
      <c r="D39" s="23">
        <f>C39</f>
        <v>70.833333333335759</v>
      </c>
      <c r="E39" s="26">
        <f t="shared" si="6"/>
        <v>2.3517637900000005E-3</v>
      </c>
      <c r="F39" s="27">
        <v>24.147574629464287</v>
      </c>
      <c r="I39" s="1"/>
      <c r="M39" s="2"/>
      <c r="N39" s="2"/>
      <c r="O39" s="2"/>
    </row>
    <row r="40" spans="1:19" x14ac:dyDescent="0.2">
      <c r="A40" s="12">
        <v>45092.833333333336</v>
      </c>
      <c r="B40" s="10">
        <f t="shared" si="5"/>
        <v>72.833333333335759</v>
      </c>
      <c r="C40" s="22">
        <f t="shared" si="1"/>
        <v>72.833333333335759</v>
      </c>
      <c r="D40" s="23">
        <f>C40</f>
        <v>72.833333333335759</v>
      </c>
      <c r="E40" s="26">
        <f t="shared" si="6"/>
        <v>2.26526896E-3</v>
      </c>
      <c r="F40" s="27">
        <v>23.259458071428572</v>
      </c>
      <c r="I40" s="1"/>
      <c r="M40" s="2"/>
      <c r="N40" s="2"/>
      <c r="O40" s="2"/>
    </row>
    <row r="41" spans="1:19" x14ac:dyDescent="0.2">
      <c r="A41" s="12">
        <v>45094.833333333336</v>
      </c>
      <c r="B41" s="10">
        <f t="shared" si="5"/>
        <v>74.833333333335759</v>
      </c>
      <c r="C41" s="22">
        <f t="shared" si="1"/>
        <v>74.833333333335759</v>
      </c>
      <c r="D41" s="23">
        <f>C41</f>
        <v>74.833333333335759</v>
      </c>
      <c r="E41" s="26">
        <f t="shared" si="6"/>
        <v>2.15542617E-3</v>
      </c>
      <c r="F41" s="27">
        <v>22.131607995535713</v>
      </c>
      <c r="I41" s="1"/>
      <c r="M41" s="2"/>
      <c r="N41" s="2"/>
      <c r="O41" s="2"/>
    </row>
    <row r="42" spans="1:19" x14ac:dyDescent="0.2">
      <c r="A42" s="12">
        <v>45096.833333333336</v>
      </c>
      <c r="B42" s="10">
        <f t="shared" si="5"/>
        <v>76.833333333335759</v>
      </c>
      <c r="C42" s="22">
        <f t="shared" si="1"/>
        <v>76.833333333335759</v>
      </c>
      <c r="D42" s="23">
        <f>C42</f>
        <v>76.833333333335759</v>
      </c>
      <c r="E42" s="26">
        <f t="shared" si="6"/>
        <v>2.0673320799999995E-3</v>
      </c>
      <c r="F42" s="27">
        <v>21.22707046428571</v>
      </c>
      <c r="I42" s="1"/>
      <c r="M42" s="2"/>
      <c r="N42" s="2"/>
      <c r="O42" s="2"/>
    </row>
    <row r="43" spans="1:19" x14ac:dyDescent="0.2">
      <c r="A43" s="12">
        <v>45098.833333333336</v>
      </c>
      <c r="B43" s="10">
        <f t="shared" si="5"/>
        <v>78.833333333335759</v>
      </c>
      <c r="C43" s="22">
        <f t="shared" si="1"/>
        <v>78.833333333335759</v>
      </c>
      <c r="D43" s="23">
        <f>C43</f>
        <v>78.833333333335759</v>
      </c>
      <c r="E43" s="26">
        <f t="shared" si="6"/>
        <v>2.0119968399999999E-3</v>
      </c>
      <c r="F43" s="27">
        <v>20.658896124999998</v>
      </c>
      <c r="I43" s="1"/>
      <c r="M43" s="2"/>
      <c r="N43" s="2"/>
      <c r="O43" s="2"/>
    </row>
    <row r="44" spans="1:19" x14ac:dyDescent="0.2">
      <c r="A44" s="12">
        <v>45100.833333333336</v>
      </c>
      <c r="B44" s="10">
        <f t="shared" si="5"/>
        <v>80.833333333335759</v>
      </c>
      <c r="C44" s="22">
        <f t="shared" si="1"/>
        <v>80.833333333335759</v>
      </c>
      <c r="D44" s="23">
        <f>C44</f>
        <v>80.833333333335759</v>
      </c>
      <c r="E44" s="26">
        <f t="shared" si="6"/>
        <v>1.9140391899999996E-3</v>
      </c>
      <c r="F44" s="27">
        <v>19.653080968749997</v>
      </c>
      <c r="I44" s="1"/>
      <c r="M44" s="2"/>
      <c r="N44" s="2"/>
      <c r="O44" s="2"/>
    </row>
    <row r="45" spans="1:19" x14ac:dyDescent="0.2">
      <c r="A45" s="12">
        <v>45102.833333333336</v>
      </c>
      <c r="B45" s="10">
        <f t="shared" si="5"/>
        <v>82.833333333335759</v>
      </c>
      <c r="C45" s="22">
        <f t="shared" si="1"/>
        <v>82.833333333335759</v>
      </c>
      <c r="D45" s="23">
        <f>C45</f>
        <v>82.833333333335759</v>
      </c>
      <c r="E45" s="26">
        <f t="shared" si="6"/>
        <v>1.8324813500000001E-3</v>
      </c>
      <c r="F45" s="27">
        <v>18.815656718749999</v>
      </c>
      <c r="I45" s="1"/>
      <c r="M45" s="2"/>
      <c r="N45" s="2"/>
      <c r="O45" s="2"/>
    </row>
    <row r="46" spans="1:19" x14ac:dyDescent="0.2">
      <c r="A46" s="12">
        <v>45106.833333333336</v>
      </c>
      <c r="B46" s="10">
        <f t="shared" si="5"/>
        <v>86.833333333335759</v>
      </c>
      <c r="C46" s="22">
        <f t="shared" si="1"/>
        <v>86.833333333335759</v>
      </c>
      <c r="D46" s="23">
        <f>C46</f>
        <v>86.833333333335759</v>
      </c>
      <c r="E46" s="26">
        <f t="shared" si="6"/>
        <v>1.7056730199999999E-3</v>
      </c>
      <c r="F46" s="27">
        <v>17.513606901785714</v>
      </c>
      <c r="I46" s="1"/>
      <c r="M46" s="2"/>
      <c r="N46" s="2"/>
      <c r="O46" s="2"/>
    </row>
    <row r="47" spans="1:19" x14ac:dyDescent="0.2">
      <c r="A47" s="12">
        <v>45108.833333333336</v>
      </c>
      <c r="B47" s="10">
        <f t="shared" si="5"/>
        <v>88.833333333335759</v>
      </c>
      <c r="C47" s="22">
        <f t="shared" si="1"/>
        <v>88.833333333335759</v>
      </c>
      <c r="D47" s="23">
        <f>C47</f>
        <v>88.833333333335759</v>
      </c>
      <c r="E47" s="26">
        <f t="shared" si="6"/>
        <v>1.5249309599999999E-3</v>
      </c>
      <c r="F47" s="27">
        <v>15.657773249999996</v>
      </c>
      <c r="I47" s="1"/>
      <c r="J47" s="38"/>
      <c r="M47" s="2"/>
      <c r="N47" s="2"/>
      <c r="O47" s="2"/>
    </row>
    <row r="48" spans="1:19" x14ac:dyDescent="0.2">
      <c r="A48" s="12">
        <v>45110.833333333336</v>
      </c>
      <c r="B48" s="10">
        <f t="shared" si="5"/>
        <v>90.833333333335759</v>
      </c>
      <c r="C48" s="22">
        <f t="shared" si="1"/>
        <v>90.833333333335759</v>
      </c>
      <c r="D48" s="23">
        <f>C48</f>
        <v>90.833333333335759</v>
      </c>
      <c r="E48" s="26">
        <f t="shared" si="6"/>
        <v>1.4275141000000002E-3</v>
      </c>
      <c r="F48" s="27">
        <v>14.657510848214285</v>
      </c>
      <c r="I48" s="1"/>
      <c r="J48" s="38"/>
      <c r="M48" s="2"/>
      <c r="N48" s="2"/>
      <c r="O48" s="2"/>
    </row>
    <row r="49" spans="1:15" x14ac:dyDescent="0.2">
      <c r="A49" s="12">
        <v>45112.833333333336</v>
      </c>
      <c r="B49" s="10">
        <f t="shared" si="5"/>
        <v>92.833333333335759</v>
      </c>
      <c r="C49" s="22">
        <f t="shared" si="1"/>
        <v>92.833333333335759</v>
      </c>
      <c r="D49" s="23">
        <f>C49</f>
        <v>92.833333333335759</v>
      </c>
      <c r="E49" s="26">
        <f t="shared" si="6"/>
        <v>1.3301680299999997E-3</v>
      </c>
      <c r="F49" s="27">
        <v>13.657975308035713</v>
      </c>
      <c r="I49" s="1"/>
      <c r="J49" s="38"/>
      <c r="M49" s="2"/>
      <c r="N49" s="2"/>
      <c r="O49" s="2"/>
    </row>
    <row r="50" spans="1:15" x14ac:dyDescent="0.2">
      <c r="A50" s="12">
        <v>45114.833333333336</v>
      </c>
      <c r="B50" s="10">
        <f t="shared" si="5"/>
        <v>94.833333333335759</v>
      </c>
      <c r="C50" s="22">
        <f t="shared" si="1"/>
        <v>94.833333333335759</v>
      </c>
      <c r="D50" s="23">
        <f>C50</f>
        <v>94.833333333335759</v>
      </c>
      <c r="E50" s="26">
        <f t="shared" si="6"/>
        <v>1.32430002E-3</v>
      </c>
      <c r="F50" s="27">
        <v>13.597723419642856</v>
      </c>
      <c r="I50" s="1"/>
      <c r="J50" s="38"/>
      <c r="M50" s="2"/>
      <c r="N50" s="2"/>
      <c r="O50" s="2"/>
    </row>
    <row r="51" spans="1:15" x14ac:dyDescent="0.2">
      <c r="A51" s="12">
        <v>45117.833333333336</v>
      </c>
      <c r="B51" s="10">
        <f t="shared" si="5"/>
        <v>97.833333333335759</v>
      </c>
      <c r="C51" s="22">
        <f t="shared" si="1"/>
        <v>97.833333333335759</v>
      </c>
      <c r="D51" s="23">
        <f>C51</f>
        <v>97.833333333335759</v>
      </c>
      <c r="E51" s="26">
        <f t="shared" si="6"/>
        <v>1.2900287399999998E-3</v>
      </c>
      <c r="F51" s="27">
        <v>13.245830812499998</v>
      </c>
      <c r="I51" s="1"/>
      <c r="J51" s="38"/>
      <c r="M51" s="2"/>
      <c r="N51" s="2"/>
      <c r="O51" s="2"/>
    </row>
    <row r="52" spans="1:15" x14ac:dyDescent="0.2">
      <c r="A52" s="12">
        <v>45119.833333333336</v>
      </c>
      <c r="B52" s="10">
        <f t="shared" si="5"/>
        <v>99.833333333335759</v>
      </c>
      <c r="C52" s="22">
        <f t="shared" si="1"/>
        <v>99.833333333335759</v>
      </c>
      <c r="D52" s="23">
        <f>C52</f>
        <v>99.833333333335759</v>
      </c>
      <c r="E52" s="26">
        <f t="shared" si="6"/>
        <v>1.1274059400000001E-3</v>
      </c>
      <c r="F52" s="27">
        <v>11.576043133928572</v>
      </c>
      <c r="I52" s="1"/>
      <c r="J52" s="38"/>
      <c r="M52" s="2"/>
      <c r="N52" s="2"/>
      <c r="O52" s="2"/>
    </row>
    <row r="53" spans="1:15" x14ac:dyDescent="0.2">
      <c r="A53" s="12">
        <v>45121.833333333336</v>
      </c>
      <c r="B53" s="10">
        <f t="shared" si="5"/>
        <v>101.83333333333576</v>
      </c>
      <c r="C53" s="22">
        <f t="shared" si="1"/>
        <v>101.83333333333576</v>
      </c>
      <c r="D53" s="23">
        <f>C53</f>
        <v>101.83333333333576</v>
      </c>
      <c r="E53" s="26">
        <f t="shared" si="6"/>
        <v>1.1723118399999998E-3</v>
      </c>
      <c r="F53" s="27">
        <v>12.037130499999998</v>
      </c>
      <c r="I53" s="1"/>
      <c r="J53" s="38"/>
      <c r="M53" s="2"/>
      <c r="N53" s="2"/>
      <c r="O53" s="2"/>
    </row>
    <row r="54" spans="1:15" x14ac:dyDescent="0.2">
      <c r="A54" s="12">
        <v>45123.833333333336</v>
      </c>
      <c r="B54" s="10">
        <f t="shared" si="5"/>
        <v>103.83333333333576</v>
      </c>
      <c r="C54" s="22">
        <f t="shared" si="1"/>
        <v>103.83333333333576</v>
      </c>
      <c r="D54" s="23">
        <f>C54</f>
        <v>103.83333333333576</v>
      </c>
      <c r="E54" s="26">
        <f t="shared" si="6"/>
        <v>1.0318923399999999E-3</v>
      </c>
      <c r="F54" s="27">
        <v>10.59532313392857</v>
      </c>
      <c r="I54" s="1"/>
      <c r="J54" s="38"/>
      <c r="M54" s="2"/>
      <c r="N54" s="2"/>
      <c r="O54" s="2"/>
    </row>
    <row r="55" spans="1:15" x14ac:dyDescent="0.2">
      <c r="A55" s="12">
        <v>45127.833333333336</v>
      </c>
      <c r="B55" s="10">
        <f t="shared" si="5"/>
        <v>107.83333333333576</v>
      </c>
      <c r="C55" s="22">
        <f t="shared" si="1"/>
        <v>107.83333333333576</v>
      </c>
      <c r="D55" s="23">
        <f>C55</f>
        <v>107.83333333333576</v>
      </c>
      <c r="E55" s="26">
        <f t="shared" si="6"/>
        <v>9.7918794E-4</v>
      </c>
      <c r="F55" s="27">
        <v>10.05416188392857</v>
      </c>
      <c r="I55" s="1"/>
      <c r="J55" s="38"/>
      <c r="M55" s="2"/>
      <c r="N55" s="2"/>
      <c r="O55" s="2"/>
    </row>
    <row r="56" spans="1:15" x14ac:dyDescent="0.2">
      <c r="A56" s="12">
        <v>45129.833333333336</v>
      </c>
      <c r="B56" s="10">
        <f t="shared" si="5"/>
        <v>109.83333333333576</v>
      </c>
      <c r="C56" s="22">
        <f t="shared" si="1"/>
        <v>109.83333333333576</v>
      </c>
      <c r="D56" s="23">
        <f>C56</f>
        <v>109.83333333333576</v>
      </c>
      <c r="E56" s="26">
        <f t="shared" si="6"/>
        <v>9.4854994000000007E-4</v>
      </c>
      <c r="F56" s="27">
        <v>9.7395752767857147</v>
      </c>
      <c r="I56" s="1"/>
      <c r="J56" s="38"/>
      <c r="M56" s="2"/>
      <c r="N56" s="2"/>
      <c r="O56" s="2"/>
    </row>
    <row r="57" spans="1:15" x14ac:dyDescent="0.2">
      <c r="A57" s="12">
        <v>45131.927083333336</v>
      </c>
      <c r="B57" s="10">
        <f t="shared" si="5"/>
        <v>111.92708333333576</v>
      </c>
      <c r="C57" s="22">
        <f t="shared" si="1"/>
        <v>111.92708333333576</v>
      </c>
      <c r="D57" s="23">
        <f>C57</f>
        <v>111.92708333333576</v>
      </c>
      <c r="E57" s="26">
        <f t="shared" si="6"/>
        <v>1.08059487E-3</v>
      </c>
      <c r="F57" s="27">
        <v>11.095393754464286</v>
      </c>
      <c r="I57" s="1"/>
      <c r="J57" s="38"/>
      <c r="M57" s="2"/>
      <c r="N57" s="2"/>
      <c r="O57" s="2"/>
    </row>
    <row r="58" spans="1:15" x14ac:dyDescent="0.2">
      <c r="A58" s="12">
        <v>45133.923611111109</v>
      </c>
      <c r="B58" s="10">
        <f t="shared" si="5"/>
        <v>113.92361111110949</v>
      </c>
      <c r="C58" s="22">
        <f t="shared" si="1"/>
        <v>113.92361111110949</v>
      </c>
      <c r="D58" s="23">
        <f>C58</f>
        <v>113.92361111110949</v>
      </c>
      <c r="E58" s="26">
        <f t="shared" si="6"/>
        <v>1.0233256799999997E-3</v>
      </c>
      <c r="F58" s="27">
        <v>10.507361892857141</v>
      </c>
      <c r="I58" s="1"/>
      <c r="J58" s="38"/>
      <c r="M58" s="2"/>
      <c r="N58" s="2"/>
      <c r="O58" s="2"/>
    </row>
    <row r="59" spans="1:15" x14ac:dyDescent="0.2">
      <c r="A59" s="12">
        <v>45137.895833333336</v>
      </c>
      <c r="B59" s="10">
        <f t="shared" si="5"/>
        <v>117.89583333333576</v>
      </c>
      <c r="C59" s="22">
        <f t="shared" si="1"/>
        <v>117.89583333333576</v>
      </c>
      <c r="D59" s="23">
        <f>C59</f>
        <v>117.89583333333576</v>
      </c>
      <c r="E59" s="26">
        <f t="shared" si="6"/>
        <v>1.0091868000000001E-3</v>
      </c>
      <c r="F59" s="27">
        <v>10.362185892857143</v>
      </c>
      <c r="I59" s="1"/>
      <c r="J59" s="38"/>
      <c r="M59" s="2"/>
      <c r="N59" s="2"/>
      <c r="O59" s="2"/>
    </row>
    <row r="60" spans="1:15" x14ac:dyDescent="0.2">
      <c r="A60" s="12">
        <v>45141.916666666664</v>
      </c>
      <c r="B60" s="10">
        <f t="shared" si="5"/>
        <v>121.91666666666424</v>
      </c>
      <c r="C60" s="22">
        <f t="shared" si="1"/>
        <v>121.91666666666424</v>
      </c>
      <c r="D60" s="23">
        <f>C60</f>
        <v>121.91666666666424</v>
      </c>
      <c r="E60" s="26">
        <f t="shared" si="6"/>
        <v>9.7471096000000012E-4</v>
      </c>
      <c r="F60" s="27">
        <v>10.008192892857142</v>
      </c>
      <c r="I60" s="1"/>
      <c r="J60" s="38"/>
      <c r="M60" s="2"/>
      <c r="N60" s="2"/>
      <c r="O60" s="2"/>
    </row>
    <row r="61" spans="1:15" x14ac:dyDescent="0.2">
      <c r="A61" s="12">
        <v>45149.9375</v>
      </c>
      <c r="B61" s="10">
        <f t="shared" si="5"/>
        <v>129.9375</v>
      </c>
      <c r="C61" s="22">
        <f t="shared" si="1"/>
        <v>129.9375</v>
      </c>
      <c r="D61" s="23">
        <f>C61</f>
        <v>129.9375</v>
      </c>
      <c r="E61" s="26">
        <f t="shared" si="6"/>
        <v>9.5058613999999999E-4</v>
      </c>
      <c r="F61" s="27">
        <v>9.7604826874999997</v>
      </c>
      <c r="I61" s="1"/>
      <c r="J61" s="38"/>
      <c r="M61" s="2"/>
      <c r="N61" s="2"/>
      <c r="O61" s="2"/>
    </row>
    <row r="62" spans="1:15" x14ac:dyDescent="0.2">
      <c r="A62" s="12">
        <v>45153.833333333336</v>
      </c>
      <c r="B62" s="10">
        <f t="shared" si="5"/>
        <v>133.83333333333576</v>
      </c>
      <c r="C62" s="22">
        <f t="shared" si="1"/>
        <v>133.83333333333576</v>
      </c>
      <c r="D62" s="23">
        <f>C62</f>
        <v>133.83333333333576</v>
      </c>
      <c r="E62" s="26">
        <f t="shared" si="6"/>
        <v>1.0588486499999998E-3</v>
      </c>
      <c r="F62" s="27">
        <v>10.872106674107142</v>
      </c>
      <c r="I62" s="1"/>
      <c r="J62" s="38"/>
      <c r="M62" s="2"/>
      <c r="N62" s="2"/>
      <c r="O62" s="2"/>
    </row>
    <row r="63" spans="1:15" x14ac:dyDescent="0.2">
      <c r="A63" s="12">
        <v>45155.833333333336</v>
      </c>
      <c r="B63" s="10">
        <f t="shared" si="5"/>
        <v>135.83333333333576</v>
      </c>
      <c r="C63" s="22">
        <f t="shared" si="1"/>
        <v>135.83333333333576</v>
      </c>
      <c r="D63" s="23">
        <f>C63</f>
        <v>135.83333333333576</v>
      </c>
      <c r="E63" s="26">
        <f t="shared" si="6"/>
        <v>1.0793369799999997E-3</v>
      </c>
      <c r="F63" s="27">
        <v>11.082477919642855</v>
      </c>
      <c r="I63" s="1"/>
    </row>
    <row r="64" spans="1:15" x14ac:dyDescent="0.2">
      <c r="A64" s="12">
        <v>45157</v>
      </c>
      <c r="B64" s="10">
        <f t="shared" si="5"/>
        <v>137</v>
      </c>
      <c r="C64" s="22">
        <f t="shared" si="1"/>
        <v>137</v>
      </c>
      <c r="D64" s="23">
        <f>C64</f>
        <v>137</v>
      </c>
      <c r="E64" s="26">
        <f t="shared" si="6"/>
        <v>1.0787229999999997E-3</v>
      </c>
      <c r="F64" s="27">
        <v>11.076173660714284</v>
      </c>
      <c r="I64" s="1"/>
      <c r="M64" t="s">
        <v>9</v>
      </c>
    </row>
    <row r="65" spans="1:9" x14ac:dyDescent="0.2">
      <c r="A65" s="12">
        <v>45159</v>
      </c>
      <c r="B65" s="10">
        <f t="shared" si="5"/>
        <v>139</v>
      </c>
      <c r="C65" s="22">
        <f t="shared" si="1"/>
        <v>139</v>
      </c>
      <c r="D65" s="23">
        <f>C65</f>
        <v>139</v>
      </c>
      <c r="E65" s="26">
        <f t="shared" si="6"/>
        <v>1.046693E-3</v>
      </c>
      <c r="F65" s="27">
        <v>10.74729419642857</v>
      </c>
      <c r="I65" s="1"/>
    </row>
    <row r="66" spans="1:9" x14ac:dyDescent="0.2">
      <c r="A66" s="12">
        <v>45161</v>
      </c>
      <c r="B66" s="10">
        <f t="shared" si="5"/>
        <v>141</v>
      </c>
      <c r="C66" s="22">
        <f t="shared" si="1"/>
        <v>141</v>
      </c>
      <c r="D66" s="23">
        <f>C66</f>
        <v>141</v>
      </c>
      <c r="E66" s="26">
        <f t="shared" si="6"/>
        <v>1.0845200000000001E-3</v>
      </c>
      <c r="F66" s="27">
        <v>11.135696428571427</v>
      </c>
      <c r="I66" s="1"/>
    </row>
    <row r="67" spans="1:9" x14ac:dyDescent="0.2">
      <c r="A67" s="12">
        <v>45163</v>
      </c>
      <c r="B67" s="10">
        <f t="shared" si="5"/>
        <v>143</v>
      </c>
      <c r="C67" s="22">
        <f t="shared" ref="C67:C74" si="7">B67</f>
        <v>143</v>
      </c>
      <c r="D67" s="23">
        <f>C67</f>
        <v>143</v>
      </c>
      <c r="E67" s="26">
        <f t="shared" si="6"/>
        <v>1.048137E-3</v>
      </c>
      <c r="F67" s="27">
        <v>10.762120982142857</v>
      </c>
      <c r="I67" s="1"/>
    </row>
    <row r="68" spans="1:9" x14ac:dyDescent="0.2">
      <c r="A68" s="12">
        <v>45165</v>
      </c>
      <c r="B68" s="10">
        <f t="shared" ref="B68:B122" si="8">A68-$A$2</f>
        <v>145</v>
      </c>
      <c r="C68" s="22">
        <f t="shared" si="7"/>
        <v>145</v>
      </c>
      <c r="D68" s="23">
        <f>C68</f>
        <v>145</v>
      </c>
      <c r="E68" s="26">
        <f t="shared" ref="E68:E122" si="9">F68*224/2.3/1000000</f>
        <v>1.0447659999999999E-3</v>
      </c>
      <c r="F68" s="27">
        <v>10.727508035714283</v>
      </c>
      <c r="I68" s="1"/>
    </row>
    <row r="69" spans="1:9" x14ac:dyDescent="0.2">
      <c r="A69" s="12">
        <v>45167</v>
      </c>
      <c r="B69" s="10">
        <f t="shared" si="8"/>
        <v>147</v>
      </c>
      <c r="C69" s="22">
        <f t="shared" si="7"/>
        <v>147</v>
      </c>
      <c r="D69" s="23">
        <f>C69</f>
        <v>147</v>
      </c>
      <c r="E69" s="26">
        <f t="shared" si="9"/>
        <v>1.0337319999999999E-3</v>
      </c>
      <c r="F69" s="27">
        <v>10.614212500000001</v>
      </c>
      <c r="I69" s="1"/>
    </row>
    <row r="70" spans="1:9" x14ac:dyDescent="0.2">
      <c r="A70" s="12">
        <v>45169</v>
      </c>
      <c r="B70" s="10">
        <f t="shared" si="8"/>
        <v>149</v>
      </c>
      <c r="C70" s="22">
        <f t="shared" si="7"/>
        <v>149</v>
      </c>
      <c r="D70" s="23">
        <f>C70</f>
        <v>149</v>
      </c>
      <c r="E70" s="26">
        <f t="shared" si="9"/>
        <v>1.0401420000000002E-3</v>
      </c>
      <c r="F70" s="27">
        <v>10.680029464285715</v>
      </c>
      <c r="I70" s="1"/>
    </row>
    <row r="71" spans="1:9" x14ac:dyDescent="0.2">
      <c r="A71" s="12">
        <v>45171</v>
      </c>
      <c r="B71" s="10">
        <f t="shared" si="8"/>
        <v>151</v>
      </c>
      <c r="C71" s="22">
        <f t="shared" si="7"/>
        <v>151</v>
      </c>
      <c r="D71" s="23">
        <f>C71</f>
        <v>151</v>
      </c>
      <c r="E71" s="26">
        <f t="shared" si="9"/>
        <v>9.5082500000000009E-4</v>
      </c>
      <c r="F71" s="27">
        <v>9.7629352678571433</v>
      </c>
      <c r="I71" s="1"/>
    </row>
    <row r="72" spans="1:9" x14ac:dyDescent="0.2">
      <c r="A72" s="12">
        <v>45173</v>
      </c>
      <c r="B72" s="10">
        <f t="shared" si="8"/>
        <v>153</v>
      </c>
      <c r="C72" s="22">
        <f t="shared" si="7"/>
        <v>153</v>
      </c>
      <c r="D72" s="23">
        <f>C72</f>
        <v>153</v>
      </c>
      <c r="E72" s="26">
        <f t="shared" si="9"/>
        <v>1.019088E-3</v>
      </c>
      <c r="F72" s="27">
        <v>10.463849999999999</v>
      </c>
      <c r="I72" s="1"/>
    </row>
    <row r="73" spans="1:9" x14ac:dyDescent="0.2">
      <c r="A73" s="12">
        <v>45175</v>
      </c>
      <c r="B73" s="10">
        <f t="shared" si="8"/>
        <v>155</v>
      </c>
      <c r="C73" s="22">
        <f t="shared" si="7"/>
        <v>155</v>
      </c>
      <c r="D73" s="23">
        <f>C73</f>
        <v>155</v>
      </c>
      <c r="E73" s="26">
        <f t="shared" si="9"/>
        <v>1.0154809999999999E-3</v>
      </c>
      <c r="F73" s="27">
        <v>10.426813839285714</v>
      </c>
      <c r="I73" s="1"/>
    </row>
    <row r="74" spans="1:9" x14ac:dyDescent="0.2">
      <c r="A74" s="12">
        <v>45177</v>
      </c>
      <c r="B74" s="10">
        <f t="shared" si="8"/>
        <v>157</v>
      </c>
      <c r="C74" s="22">
        <f t="shared" si="7"/>
        <v>157</v>
      </c>
      <c r="D74" s="23">
        <f>C74</f>
        <v>157</v>
      </c>
      <c r="E74" s="26">
        <f t="shared" si="9"/>
        <v>1.022809E-3</v>
      </c>
      <c r="F74" s="27">
        <v>10.50205669642857</v>
      </c>
      <c r="I74" s="1"/>
    </row>
    <row r="75" spans="1:9" x14ac:dyDescent="0.2">
      <c r="A75" s="12">
        <v>45179</v>
      </c>
      <c r="B75" s="10">
        <f t="shared" si="8"/>
        <v>159</v>
      </c>
      <c r="C75" s="22">
        <f>B75</f>
        <v>159</v>
      </c>
      <c r="D75" s="23">
        <f>C75</f>
        <v>159</v>
      </c>
      <c r="E75" s="26">
        <f t="shared" si="9"/>
        <v>9.8555700000000019E-4</v>
      </c>
      <c r="F75" s="27">
        <v>10.119558482142857</v>
      </c>
      <c r="I75" s="1"/>
    </row>
    <row r="76" spans="1:9" x14ac:dyDescent="0.2">
      <c r="A76" s="12">
        <v>45201</v>
      </c>
      <c r="B76" s="10">
        <f t="shared" si="8"/>
        <v>181</v>
      </c>
      <c r="C76" s="22">
        <f>B76-18</f>
        <v>163</v>
      </c>
      <c r="D76" s="23">
        <f>C76</f>
        <v>163</v>
      </c>
      <c r="E76" s="26">
        <f t="shared" si="9"/>
        <v>1.0687120000000001E-3</v>
      </c>
      <c r="F76" s="27">
        <v>10.973382142857142</v>
      </c>
      <c r="I76" s="1"/>
    </row>
    <row r="77" spans="1:9" x14ac:dyDescent="0.2">
      <c r="A77" s="12">
        <v>45203</v>
      </c>
      <c r="B77" s="10">
        <f t="shared" si="8"/>
        <v>183</v>
      </c>
      <c r="C77" s="22">
        <f t="shared" ref="C77:C122" si="10">B77-18</f>
        <v>165</v>
      </c>
      <c r="D77" s="23">
        <f>C77</f>
        <v>165</v>
      </c>
      <c r="E77" s="26">
        <f t="shared" si="9"/>
        <v>8.5620599999999998E-4</v>
      </c>
      <c r="F77" s="27">
        <v>8.7914008928571423</v>
      </c>
      <c r="I77" s="1"/>
    </row>
    <row r="78" spans="1:9" x14ac:dyDescent="0.2">
      <c r="A78" s="12">
        <v>45205</v>
      </c>
      <c r="B78" s="10">
        <f t="shared" si="8"/>
        <v>185</v>
      </c>
      <c r="C78" s="22">
        <f t="shared" si="10"/>
        <v>167</v>
      </c>
      <c r="D78" s="23">
        <f>C78</f>
        <v>167</v>
      </c>
      <c r="E78" s="26">
        <f t="shared" si="9"/>
        <v>7.9640799999999986E-4</v>
      </c>
      <c r="F78" s="27">
        <v>8.1774035714285702</v>
      </c>
      <c r="I78" s="1"/>
    </row>
    <row r="79" spans="1:9" x14ac:dyDescent="0.2">
      <c r="A79" s="12">
        <v>45207</v>
      </c>
      <c r="B79" s="10">
        <f t="shared" si="8"/>
        <v>187</v>
      </c>
      <c r="C79" s="22">
        <f t="shared" si="10"/>
        <v>169</v>
      </c>
      <c r="D79" s="23">
        <f>C79</f>
        <v>169</v>
      </c>
      <c r="E79" s="26">
        <f t="shared" si="9"/>
        <v>8.4331699999999989E-4</v>
      </c>
      <c r="F79" s="27">
        <v>8.6590584821428553</v>
      </c>
      <c r="I79" s="1"/>
    </row>
    <row r="80" spans="1:9" x14ac:dyDescent="0.2">
      <c r="A80" s="12">
        <v>45209</v>
      </c>
      <c r="B80" s="10">
        <f t="shared" si="8"/>
        <v>189</v>
      </c>
      <c r="C80" s="22">
        <f t="shared" si="10"/>
        <v>171</v>
      </c>
      <c r="D80" s="23">
        <f>C80</f>
        <v>171</v>
      </c>
      <c r="E80" s="26">
        <f t="shared" si="9"/>
        <v>8.04914E-4</v>
      </c>
      <c r="F80" s="27">
        <v>8.2647419642857134</v>
      </c>
      <c r="I80" s="1"/>
    </row>
    <row r="81" spans="1:14" x14ac:dyDescent="0.2">
      <c r="A81" s="12">
        <v>45211</v>
      </c>
      <c r="B81" s="10">
        <f t="shared" si="8"/>
        <v>191</v>
      </c>
      <c r="C81" s="22">
        <f t="shared" si="10"/>
        <v>173</v>
      </c>
      <c r="D81" s="23">
        <f>C81</f>
        <v>173</v>
      </c>
      <c r="E81" s="26">
        <f t="shared" si="9"/>
        <v>8.4847200000000007E-4</v>
      </c>
      <c r="F81" s="27">
        <v>8.7119892857142851</v>
      </c>
      <c r="I81" s="1"/>
    </row>
    <row r="82" spans="1:14" x14ac:dyDescent="0.2">
      <c r="A82" s="12">
        <v>45213</v>
      </c>
      <c r="B82" s="10">
        <f t="shared" si="8"/>
        <v>193</v>
      </c>
      <c r="C82" s="22">
        <f t="shared" si="10"/>
        <v>175</v>
      </c>
      <c r="D82" s="23">
        <f>C82</f>
        <v>175</v>
      </c>
      <c r="E82" s="26">
        <f t="shared" si="9"/>
        <v>8.4029900000000008E-4</v>
      </c>
      <c r="F82" s="27">
        <v>8.6280700892857141</v>
      </c>
      <c r="I82" s="1"/>
    </row>
    <row r="83" spans="1:14" x14ac:dyDescent="0.2">
      <c r="A83" s="12">
        <v>45215</v>
      </c>
      <c r="B83" s="10">
        <f t="shared" si="8"/>
        <v>195</v>
      </c>
      <c r="C83" s="22">
        <f t="shared" si="10"/>
        <v>177</v>
      </c>
      <c r="D83" s="23">
        <f>C83</f>
        <v>177</v>
      </c>
      <c r="E83" s="26">
        <f t="shared" si="9"/>
        <v>8.2665899999999999E-4</v>
      </c>
      <c r="F83" s="27">
        <v>8.4880165178571421</v>
      </c>
      <c r="I83" s="1"/>
    </row>
    <row r="84" spans="1:14" x14ac:dyDescent="0.2">
      <c r="A84" s="12">
        <v>45217</v>
      </c>
      <c r="B84" s="10">
        <f t="shared" si="8"/>
        <v>197</v>
      </c>
      <c r="C84" s="22">
        <f t="shared" si="10"/>
        <v>179</v>
      </c>
      <c r="D84" s="23">
        <f>C84</f>
        <v>179</v>
      </c>
      <c r="E84" s="26">
        <f t="shared" si="9"/>
        <v>8.6039700000000016E-4</v>
      </c>
      <c r="F84" s="27">
        <v>8.8344334821428578</v>
      </c>
      <c r="I84" s="1"/>
    </row>
    <row r="85" spans="1:14" x14ac:dyDescent="0.2">
      <c r="A85" s="12">
        <v>45219</v>
      </c>
      <c r="B85" s="10">
        <f t="shared" si="8"/>
        <v>199</v>
      </c>
      <c r="C85" s="22">
        <f t="shared" si="10"/>
        <v>181</v>
      </c>
      <c r="D85" s="23">
        <f>C85</f>
        <v>181</v>
      </c>
      <c r="E85" s="26">
        <f t="shared" si="9"/>
        <v>8.3306100000000017E-4</v>
      </c>
      <c r="F85" s="27">
        <v>8.5537513392857143</v>
      </c>
      <c r="I85" s="1"/>
    </row>
    <row r="86" spans="1:14" x14ac:dyDescent="0.2">
      <c r="A86" s="12">
        <v>45221</v>
      </c>
      <c r="B86" s="10">
        <f t="shared" si="8"/>
        <v>201</v>
      </c>
      <c r="C86" s="22">
        <f t="shared" si="10"/>
        <v>183</v>
      </c>
      <c r="D86" s="23">
        <f>C86</f>
        <v>183</v>
      </c>
      <c r="E86" s="26">
        <f t="shared" si="9"/>
        <v>8.3389100000000002E-4</v>
      </c>
      <c r="F86" s="27">
        <v>8.5622736607142844</v>
      </c>
      <c r="I86" s="1"/>
    </row>
    <row r="87" spans="1:14" x14ac:dyDescent="0.2">
      <c r="A87" s="12">
        <v>45223</v>
      </c>
      <c r="B87" s="10">
        <f t="shared" si="8"/>
        <v>203</v>
      </c>
      <c r="C87" s="22">
        <f t="shared" si="10"/>
        <v>185</v>
      </c>
      <c r="D87" s="23">
        <f>C87</f>
        <v>185</v>
      </c>
      <c r="E87" s="26">
        <f t="shared" si="9"/>
        <v>9.0858099999999989E-4</v>
      </c>
      <c r="F87" s="27">
        <v>9.3291799107142843</v>
      </c>
      <c r="I87" s="1"/>
    </row>
    <row r="88" spans="1:14" x14ac:dyDescent="0.2">
      <c r="A88" s="12">
        <v>45225</v>
      </c>
      <c r="B88" s="10">
        <f t="shared" si="8"/>
        <v>205</v>
      </c>
      <c r="C88" s="22">
        <f t="shared" si="10"/>
        <v>187</v>
      </c>
      <c r="D88" s="23">
        <f>C88</f>
        <v>187</v>
      </c>
      <c r="E88" s="26">
        <f t="shared" si="9"/>
        <v>8.3720400000000003E-4</v>
      </c>
      <c r="F88" s="27">
        <v>8.5962910714285705</v>
      </c>
      <c r="I88" s="1"/>
    </row>
    <row r="89" spans="1:14" x14ac:dyDescent="0.2">
      <c r="A89" s="12">
        <v>45227</v>
      </c>
      <c r="B89" s="10">
        <f t="shared" si="8"/>
        <v>207</v>
      </c>
      <c r="C89" s="22">
        <f t="shared" si="10"/>
        <v>189</v>
      </c>
      <c r="D89" s="23">
        <f>C89</f>
        <v>189</v>
      </c>
      <c r="E89" s="26">
        <f t="shared" si="9"/>
        <v>8.5993500000000004E-4</v>
      </c>
      <c r="F89" s="27">
        <v>8.8296897321428567</v>
      </c>
      <c r="I89" s="1"/>
    </row>
    <row r="90" spans="1:14" x14ac:dyDescent="0.2">
      <c r="A90" s="12">
        <v>45229</v>
      </c>
      <c r="B90" s="10">
        <f t="shared" si="8"/>
        <v>209</v>
      </c>
      <c r="C90" s="22">
        <f t="shared" si="10"/>
        <v>191</v>
      </c>
      <c r="D90" s="23">
        <f>C90</f>
        <v>191</v>
      </c>
      <c r="E90" s="26">
        <f t="shared" si="9"/>
        <v>8.5674100000000006E-4</v>
      </c>
      <c r="F90" s="27">
        <v>8.7968941964285712</v>
      </c>
      <c r="I90" s="1"/>
    </row>
    <row r="91" spans="1:14" x14ac:dyDescent="0.2">
      <c r="A91" s="12">
        <v>45231</v>
      </c>
      <c r="B91" s="10">
        <f t="shared" si="8"/>
        <v>211</v>
      </c>
      <c r="C91" s="22">
        <f t="shared" si="10"/>
        <v>193</v>
      </c>
      <c r="D91" s="23">
        <f>C91</f>
        <v>193</v>
      </c>
      <c r="E91" s="26">
        <f t="shared" si="9"/>
        <v>8.4892400000000014E-4</v>
      </c>
      <c r="F91" s="27">
        <v>8.7166303571428578</v>
      </c>
      <c r="I91" s="1"/>
    </row>
    <row r="92" spans="1:14" x14ac:dyDescent="0.2">
      <c r="A92" s="12">
        <v>45233</v>
      </c>
      <c r="B92" s="10">
        <f t="shared" si="8"/>
        <v>213</v>
      </c>
      <c r="C92" s="22">
        <f t="shared" si="10"/>
        <v>195</v>
      </c>
      <c r="D92" s="23">
        <f>C92</f>
        <v>195</v>
      </c>
      <c r="E92" s="26">
        <f t="shared" si="9"/>
        <v>8.4287400000000008E-4</v>
      </c>
      <c r="F92" s="27">
        <v>8.6545098214285705</v>
      </c>
      <c r="I92" s="1"/>
      <c r="N92" t="s">
        <v>10</v>
      </c>
    </row>
    <row r="93" spans="1:14" x14ac:dyDescent="0.2">
      <c r="A93" s="12">
        <v>45235</v>
      </c>
      <c r="B93" s="10">
        <f t="shared" si="8"/>
        <v>215</v>
      </c>
      <c r="C93" s="22">
        <f t="shared" si="10"/>
        <v>197</v>
      </c>
      <c r="D93" s="23">
        <f>C93</f>
        <v>197</v>
      </c>
      <c r="E93" s="26">
        <f t="shared" si="9"/>
        <v>8.2819499999999989E-4</v>
      </c>
      <c r="F93" s="27">
        <v>8.5037879464285702</v>
      </c>
      <c r="I93" s="1"/>
    </row>
    <row r="94" spans="1:14" x14ac:dyDescent="0.2">
      <c r="A94" s="12">
        <v>45237</v>
      </c>
      <c r="B94" s="10">
        <f t="shared" si="8"/>
        <v>217</v>
      </c>
      <c r="C94" s="22">
        <f t="shared" si="10"/>
        <v>199</v>
      </c>
      <c r="D94" s="23">
        <f>C94</f>
        <v>199</v>
      </c>
      <c r="E94" s="26">
        <f t="shared" si="9"/>
        <v>8.1468100000000004E-4</v>
      </c>
      <c r="F94" s="27">
        <v>8.3650281250000003</v>
      </c>
      <c r="I94" s="1"/>
    </row>
    <row r="95" spans="1:14" x14ac:dyDescent="0.2">
      <c r="A95" s="12">
        <v>45239</v>
      </c>
      <c r="B95" s="10">
        <f t="shared" si="8"/>
        <v>219</v>
      </c>
      <c r="C95" s="22">
        <f t="shared" si="10"/>
        <v>201</v>
      </c>
      <c r="D95" s="23">
        <f>C95</f>
        <v>201</v>
      </c>
      <c r="E95" s="26">
        <f t="shared" si="9"/>
        <v>7.8179600000000008E-4</v>
      </c>
      <c r="F95" s="27">
        <v>8.0273696428571419</v>
      </c>
      <c r="I95" s="1"/>
    </row>
    <row r="96" spans="1:14" x14ac:dyDescent="0.2">
      <c r="A96" s="12">
        <v>45243</v>
      </c>
      <c r="B96" s="10">
        <f t="shared" si="8"/>
        <v>223</v>
      </c>
      <c r="C96" s="22">
        <f t="shared" si="10"/>
        <v>205</v>
      </c>
      <c r="D96" s="23">
        <f>C96</f>
        <v>205</v>
      </c>
      <c r="E96" s="26">
        <f t="shared" si="9"/>
        <v>8.48068E-4</v>
      </c>
      <c r="F96" s="27">
        <v>8.7078410714285717</v>
      </c>
      <c r="I96" s="1"/>
    </row>
    <row r="97" spans="1:9" x14ac:dyDescent="0.2">
      <c r="A97" s="12">
        <v>45247</v>
      </c>
      <c r="B97" s="10">
        <f t="shared" si="8"/>
        <v>227</v>
      </c>
      <c r="C97" s="22">
        <f t="shared" si="10"/>
        <v>209</v>
      </c>
      <c r="D97" s="23">
        <f>C97</f>
        <v>209</v>
      </c>
      <c r="E97" s="26">
        <f t="shared" si="9"/>
        <v>8.0470500000000007E-4</v>
      </c>
      <c r="F97" s="27">
        <v>8.262595982142857</v>
      </c>
      <c r="I97" s="1"/>
    </row>
    <row r="98" spans="1:9" x14ac:dyDescent="0.2">
      <c r="A98" s="12">
        <v>45251</v>
      </c>
      <c r="B98" s="10">
        <f t="shared" si="8"/>
        <v>231</v>
      </c>
      <c r="C98" s="22">
        <f t="shared" si="10"/>
        <v>213</v>
      </c>
      <c r="D98" s="23">
        <f>C98</f>
        <v>213</v>
      </c>
      <c r="E98" s="26">
        <f t="shared" si="9"/>
        <v>8.2760099999999986E-4</v>
      </c>
      <c r="F98" s="27">
        <v>8.4976888392857131</v>
      </c>
      <c r="I98" s="1"/>
    </row>
    <row r="99" spans="1:9" x14ac:dyDescent="0.2">
      <c r="A99" s="12">
        <v>45255</v>
      </c>
      <c r="B99" s="10">
        <f t="shared" si="8"/>
        <v>235</v>
      </c>
      <c r="C99" s="22">
        <f t="shared" si="10"/>
        <v>217</v>
      </c>
      <c r="D99" s="23">
        <f>C99</f>
        <v>217</v>
      </c>
      <c r="E99" s="26">
        <f t="shared" si="9"/>
        <v>8.7193100000000005E-4</v>
      </c>
      <c r="F99" s="27">
        <v>8.9528629464285707</v>
      </c>
      <c r="I99" s="1"/>
    </row>
    <row r="100" spans="1:9" x14ac:dyDescent="0.2">
      <c r="A100" s="12">
        <v>45263</v>
      </c>
      <c r="B100" s="10">
        <f t="shared" si="8"/>
        <v>243</v>
      </c>
      <c r="C100" s="22">
        <f t="shared" si="10"/>
        <v>225</v>
      </c>
      <c r="D100" s="23">
        <f>C100</f>
        <v>225</v>
      </c>
      <c r="E100" s="26">
        <f t="shared" si="9"/>
        <v>8.3481400000000013E-4</v>
      </c>
      <c r="F100" s="27">
        <v>8.5717508928571426</v>
      </c>
      <c r="I100" s="1"/>
    </row>
    <row r="101" spans="1:9" x14ac:dyDescent="0.2">
      <c r="A101" s="12">
        <v>45267</v>
      </c>
      <c r="B101" s="10">
        <f t="shared" si="8"/>
        <v>247</v>
      </c>
      <c r="C101" s="22">
        <f t="shared" si="10"/>
        <v>229</v>
      </c>
      <c r="D101" s="23">
        <f>C101</f>
        <v>229</v>
      </c>
      <c r="E101" s="26">
        <f t="shared" si="9"/>
        <v>8.7651299999999988E-4</v>
      </c>
      <c r="F101" s="27">
        <v>8.9999102678571408</v>
      </c>
      <c r="I101" s="1"/>
    </row>
    <row r="102" spans="1:9" x14ac:dyDescent="0.2">
      <c r="A102" s="12">
        <v>45271</v>
      </c>
      <c r="B102" s="10">
        <f t="shared" si="8"/>
        <v>251</v>
      </c>
      <c r="C102" s="22">
        <f t="shared" si="10"/>
        <v>233</v>
      </c>
      <c r="D102" s="23">
        <f>C102</f>
        <v>233</v>
      </c>
      <c r="E102" s="26">
        <f t="shared" si="9"/>
        <v>7.889660000000001E-4</v>
      </c>
      <c r="F102" s="27">
        <v>8.1009901785714291</v>
      </c>
      <c r="I102" s="1"/>
    </row>
    <row r="103" spans="1:9" x14ac:dyDescent="0.2">
      <c r="A103" s="12">
        <v>45275</v>
      </c>
      <c r="B103" s="10">
        <f t="shared" si="8"/>
        <v>255</v>
      </c>
      <c r="C103" s="22">
        <f t="shared" si="10"/>
        <v>237</v>
      </c>
      <c r="D103" s="23">
        <f>C103</f>
        <v>237</v>
      </c>
      <c r="E103" s="26">
        <f t="shared" si="9"/>
        <v>7.6665200000000005E-4</v>
      </c>
      <c r="F103" s="27">
        <v>7.8718732142857144</v>
      </c>
      <c r="I103" s="1"/>
    </row>
    <row r="104" spans="1:9" x14ac:dyDescent="0.2">
      <c r="A104" s="12">
        <v>45279</v>
      </c>
      <c r="B104" s="10">
        <f t="shared" si="8"/>
        <v>259</v>
      </c>
      <c r="C104" s="22">
        <f t="shared" si="10"/>
        <v>241</v>
      </c>
      <c r="D104" s="23">
        <f>C104</f>
        <v>241</v>
      </c>
      <c r="E104" s="26">
        <f t="shared" si="9"/>
        <v>7.5192200000000003E-4</v>
      </c>
      <c r="F104" s="27">
        <v>7.7206276785714287</v>
      </c>
      <c r="I104" s="1"/>
    </row>
    <row r="105" spans="1:9" x14ac:dyDescent="0.2">
      <c r="A105" s="12">
        <v>45287</v>
      </c>
      <c r="B105" s="10">
        <f t="shared" si="8"/>
        <v>267</v>
      </c>
      <c r="C105" s="22">
        <f t="shared" si="10"/>
        <v>249</v>
      </c>
      <c r="D105" s="23">
        <f>C105</f>
        <v>249</v>
      </c>
      <c r="E105" s="26">
        <f t="shared" si="9"/>
        <v>7.5451200000000004E-4</v>
      </c>
      <c r="F105" s="27">
        <v>7.7472214285714287</v>
      </c>
      <c r="I105" s="1"/>
    </row>
    <row r="106" spans="1:9" x14ac:dyDescent="0.2">
      <c r="A106" s="12">
        <v>45291</v>
      </c>
      <c r="B106" s="10">
        <f t="shared" si="8"/>
        <v>271</v>
      </c>
      <c r="C106" s="22">
        <f t="shared" si="10"/>
        <v>253</v>
      </c>
      <c r="D106" s="23">
        <f>C106</f>
        <v>253</v>
      </c>
      <c r="E106" s="26">
        <f t="shared" si="9"/>
        <v>7.6756799999999994E-4</v>
      </c>
      <c r="F106" s="27">
        <v>7.8812785714285702</v>
      </c>
      <c r="I106" s="1"/>
    </row>
    <row r="107" spans="1:9" x14ac:dyDescent="0.2">
      <c r="A107" s="12">
        <v>45298</v>
      </c>
      <c r="B107" s="10">
        <f t="shared" si="8"/>
        <v>278</v>
      </c>
      <c r="C107" s="22">
        <f t="shared" si="10"/>
        <v>260</v>
      </c>
      <c r="D107" s="23">
        <f>C107</f>
        <v>260</v>
      </c>
      <c r="E107" s="26">
        <f t="shared" si="9"/>
        <v>8.3266999999999998E-4</v>
      </c>
      <c r="F107" s="27">
        <v>8.5497366071428562</v>
      </c>
      <c r="I107" s="1"/>
    </row>
    <row r="108" spans="1:9" x14ac:dyDescent="0.2">
      <c r="A108" s="12">
        <f>A107+7</f>
        <v>45305</v>
      </c>
      <c r="B108" s="10">
        <f t="shared" si="8"/>
        <v>285</v>
      </c>
      <c r="C108" s="22">
        <f t="shared" si="10"/>
        <v>267</v>
      </c>
      <c r="D108" s="23">
        <f>C108</f>
        <v>267</v>
      </c>
      <c r="E108" s="26">
        <f t="shared" si="9"/>
        <v>8.0390400000000003E-4</v>
      </c>
      <c r="F108" s="27">
        <v>8.254371428571428</v>
      </c>
      <c r="I108" s="1"/>
    </row>
    <row r="109" spans="1:9" x14ac:dyDescent="0.2">
      <c r="A109" s="12">
        <f t="shared" ref="A109:A122" si="11">A108+7</f>
        <v>45312</v>
      </c>
      <c r="B109" s="10">
        <f t="shared" si="8"/>
        <v>292</v>
      </c>
      <c r="C109" s="22">
        <f t="shared" si="10"/>
        <v>274</v>
      </c>
      <c r="D109" s="23">
        <f>C109</f>
        <v>274</v>
      </c>
      <c r="E109" s="26">
        <f t="shared" si="9"/>
        <v>7.9248100000000015E-4</v>
      </c>
      <c r="F109" s="27">
        <v>8.1370816964285719</v>
      </c>
      <c r="I109" s="1"/>
    </row>
    <row r="110" spans="1:9" x14ac:dyDescent="0.2">
      <c r="A110" s="12">
        <f t="shared" si="11"/>
        <v>45319</v>
      </c>
      <c r="B110" s="10">
        <f t="shared" si="8"/>
        <v>299</v>
      </c>
      <c r="C110" s="22">
        <f t="shared" si="10"/>
        <v>281</v>
      </c>
      <c r="D110" s="23">
        <f>C110</f>
        <v>281</v>
      </c>
      <c r="E110" s="26">
        <f t="shared" si="9"/>
        <v>7.6394600000000005E-4</v>
      </c>
      <c r="F110" s="27">
        <v>7.8440883928571425</v>
      </c>
      <c r="I110" s="1"/>
    </row>
    <row r="111" spans="1:9" x14ac:dyDescent="0.2">
      <c r="A111" s="12">
        <f t="shared" si="11"/>
        <v>45326</v>
      </c>
      <c r="B111" s="10">
        <f t="shared" si="8"/>
        <v>306</v>
      </c>
      <c r="C111" s="22">
        <f t="shared" si="10"/>
        <v>288</v>
      </c>
      <c r="D111" s="23">
        <f>C111</f>
        <v>288</v>
      </c>
      <c r="E111" s="26">
        <f t="shared" si="9"/>
        <v>7.1147099999999987E-4</v>
      </c>
      <c r="F111" s="27">
        <v>7.3052825892857127</v>
      </c>
      <c r="I111" s="1"/>
    </row>
    <row r="112" spans="1:9" x14ac:dyDescent="0.2">
      <c r="A112" s="12">
        <f t="shared" si="11"/>
        <v>45333</v>
      </c>
      <c r="B112" s="10">
        <f t="shared" si="8"/>
        <v>313</v>
      </c>
      <c r="C112" s="22">
        <f t="shared" si="10"/>
        <v>295</v>
      </c>
      <c r="D112" s="23">
        <f>C112</f>
        <v>295</v>
      </c>
      <c r="E112" s="26">
        <f t="shared" si="9"/>
        <v>6.5340599999999993E-4</v>
      </c>
      <c r="F112" s="27">
        <v>6.7090794642857139</v>
      </c>
      <c r="I112" s="1"/>
    </row>
    <row r="113" spans="1:9" x14ac:dyDescent="0.2">
      <c r="A113" s="12">
        <f t="shared" si="11"/>
        <v>45340</v>
      </c>
      <c r="B113" s="10">
        <f t="shared" si="8"/>
        <v>320</v>
      </c>
      <c r="C113" s="22">
        <f t="shared" si="10"/>
        <v>302</v>
      </c>
      <c r="D113" s="23">
        <f>C113</f>
        <v>302</v>
      </c>
      <c r="E113" s="26">
        <f t="shared" si="9"/>
        <v>6.7390799999999997E-4</v>
      </c>
      <c r="F113" s="27">
        <v>6.9195910714285711</v>
      </c>
      <c r="I113" s="1"/>
    </row>
    <row r="114" spans="1:9" x14ac:dyDescent="0.2">
      <c r="A114" s="12">
        <f t="shared" si="11"/>
        <v>45347</v>
      </c>
      <c r="B114" s="10">
        <f t="shared" si="8"/>
        <v>327</v>
      </c>
      <c r="C114" s="22">
        <f t="shared" si="10"/>
        <v>309</v>
      </c>
      <c r="D114" s="23">
        <f>C114</f>
        <v>309</v>
      </c>
      <c r="E114" s="26">
        <f t="shared" si="9"/>
        <v>6.6560899999999995E-4</v>
      </c>
      <c r="F114" s="27">
        <v>6.8343781249999989</v>
      </c>
      <c r="I114" s="1"/>
    </row>
    <row r="115" spans="1:9" x14ac:dyDescent="0.2">
      <c r="A115" s="12">
        <f t="shared" si="11"/>
        <v>45354</v>
      </c>
      <c r="B115" s="10">
        <f t="shared" si="8"/>
        <v>334</v>
      </c>
      <c r="C115" s="22">
        <f t="shared" si="10"/>
        <v>316</v>
      </c>
      <c r="D115" s="23">
        <f>C115</f>
        <v>316</v>
      </c>
      <c r="E115" s="26">
        <f t="shared" si="9"/>
        <v>6.2723800000000001E-4</v>
      </c>
      <c r="F115" s="27">
        <v>6.4403901785714286</v>
      </c>
      <c r="I115" s="1"/>
    </row>
    <row r="116" spans="1:9" x14ac:dyDescent="0.2">
      <c r="A116" s="12">
        <f t="shared" si="11"/>
        <v>45361</v>
      </c>
      <c r="B116" s="10">
        <f t="shared" si="8"/>
        <v>341</v>
      </c>
      <c r="C116" s="22">
        <f t="shared" si="10"/>
        <v>323</v>
      </c>
      <c r="D116" s="23">
        <f>C116</f>
        <v>323</v>
      </c>
      <c r="E116" s="26">
        <f t="shared" si="9"/>
        <v>6.1452000000000002E-4</v>
      </c>
      <c r="F116" s="27">
        <v>6.3098035714285716</v>
      </c>
      <c r="I116" s="1"/>
    </row>
    <row r="117" spans="1:9" x14ac:dyDescent="0.2">
      <c r="A117" s="12">
        <f t="shared" si="11"/>
        <v>45368</v>
      </c>
      <c r="B117" s="10">
        <f t="shared" si="8"/>
        <v>348</v>
      </c>
      <c r="C117" s="22">
        <f t="shared" si="10"/>
        <v>330</v>
      </c>
      <c r="D117" s="23">
        <f>C117</f>
        <v>330</v>
      </c>
      <c r="E117" s="26">
        <f t="shared" si="9"/>
        <v>6.72877E-4</v>
      </c>
      <c r="F117" s="27">
        <v>6.9090049107142848</v>
      </c>
      <c r="I117" s="1"/>
    </row>
    <row r="118" spans="1:9" x14ac:dyDescent="0.2">
      <c r="A118" s="12">
        <f t="shared" si="11"/>
        <v>45375</v>
      </c>
      <c r="B118" s="10">
        <f t="shared" si="8"/>
        <v>355</v>
      </c>
      <c r="C118" s="22">
        <f t="shared" si="10"/>
        <v>337</v>
      </c>
      <c r="D118" s="23">
        <f>C118</f>
        <v>337</v>
      </c>
      <c r="E118" s="26">
        <f t="shared" si="9"/>
        <v>6.8373299999999985E-4</v>
      </c>
      <c r="F118" s="27">
        <v>7.0204727678571412</v>
      </c>
      <c r="I118" s="1"/>
    </row>
    <row r="119" spans="1:9" x14ac:dyDescent="0.2">
      <c r="A119" s="12">
        <f t="shared" si="11"/>
        <v>45382</v>
      </c>
      <c r="B119" s="10">
        <f t="shared" si="8"/>
        <v>362</v>
      </c>
      <c r="C119" s="22">
        <f t="shared" si="10"/>
        <v>344</v>
      </c>
      <c r="D119" s="23">
        <f>C119</f>
        <v>344</v>
      </c>
      <c r="E119" s="26">
        <f t="shared" si="9"/>
        <v>6.43908E-4</v>
      </c>
      <c r="F119" s="27">
        <v>6.6115553571428567</v>
      </c>
      <c r="I119" s="1"/>
    </row>
    <row r="120" spans="1:9" x14ac:dyDescent="0.2">
      <c r="A120" s="12">
        <f t="shared" si="11"/>
        <v>45389</v>
      </c>
      <c r="B120" s="10">
        <f t="shared" si="8"/>
        <v>369</v>
      </c>
      <c r="C120" s="22">
        <f t="shared" si="10"/>
        <v>351</v>
      </c>
      <c r="D120" s="23">
        <f>C120</f>
        <v>351</v>
      </c>
      <c r="E120" s="26">
        <f t="shared" si="9"/>
        <v>6.3508599999999988E-4</v>
      </c>
      <c r="F120" s="27">
        <v>6.5209723214285704</v>
      </c>
      <c r="I120" s="1"/>
    </row>
    <row r="121" spans="1:9" x14ac:dyDescent="0.2">
      <c r="A121" s="12">
        <f t="shared" si="11"/>
        <v>45396</v>
      </c>
      <c r="B121" s="10">
        <f t="shared" si="8"/>
        <v>376</v>
      </c>
      <c r="C121" s="22">
        <f t="shared" si="10"/>
        <v>358</v>
      </c>
      <c r="D121" s="23">
        <f>C121</f>
        <v>358</v>
      </c>
      <c r="E121" s="26">
        <f t="shared" si="9"/>
        <v>6.1796399999999993E-4</v>
      </c>
      <c r="F121" s="27">
        <v>6.3451660714285705</v>
      </c>
      <c r="I121" s="1"/>
    </row>
    <row r="122" spans="1:9" ht="16" thickBot="1" x14ac:dyDescent="0.25">
      <c r="A122" s="13">
        <f t="shared" si="11"/>
        <v>45403</v>
      </c>
      <c r="B122" s="15">
        <f t="shared" si="8"/>
        <v>383</v>
      </c>
      <c r="C122" s="28">
        <f t="shared" si="10"/>
        <v>365</v>
      </c>
      <c r="D122" s="29">
        <f>C122</f>
        <v>365</v>
      </c>
      <c r="E122" s="30">
        <f t="shared" si="9"/>
        <v>5.8593700000000002E-4</v>
      </c>
      <c r="F122" s="31">
        <v>6.0163174107142856</v>
      </c>
      <c r="I122" s="1"/>
    </row>
    <row r="123" spans="1:9" x14ac:dyDescent="0.2">
      <c r="A123" s="32"/>
      <c r="B123" s="33"/>
      <c r="C123" s="33"/>
      <c r="D123" s="33"/>
      <c r="E123" s="26"/>
      <c r="F123" s="26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BB944-6DA2-43AA-A7E0-5BE6232FED6B}">
  <dimension ref="A1:K135"/>
  <sheetViews>
    <sheetView tabSelected="1" zoomScale="85" zoomScaleNormal="85" workbookViewId="0">
      <selection activeCell="P32" sqref="P32"/>
    </sheetView>
  </sheetViews>
  <sheetFormatPr baseColWidth="10" defaultColWidth="8.83203125" defaultRowHeight="15" x14ac:dyDescent="0.2"/>
  <cols>
    <col min="1" max="1" width="9.6640625" customWidth="1"/>
    <col min="2" max="2" width="9.6640625" style="1" customWidth="1"/>
    <col min="3" max="4" width="11.6640625" style="1" customWidth="1"/>
    <col min="5" max="5" width="16.6640625" bestFit="1" customWidth="1"/>
    <col min="6" max="6" width="13.6640625" customWidth="1"/>
    <col min="7" max="7" width="13.6640625" style="3" customWidth="1"/>
  </cols>
  <sheetData>
    <row r="1" spans="1:11" ht="17" thickBot="1" x14ac:dyDescent="0.25">
      <c r="A1" s="8" t="s">
        <v>0</v>
      </c>
      <c r="B1" s="9" t="s">
        <v>1</v>
      </c>
      <c r="C1" s="9" t="s">
        <v>2</v>
      </c>
      <c r="D1" s="9" t="s">
        <v>1</v>
      </c>
      <c r="E1" s="16" t="s">
        <v>11</v>
      </c>
      <c r="F1" s="17" t="s">
        <v>12</v>
      </c>
      <c r="I1" s="62" t="s">
        <v>1</v>
      </c>
      <c r="J1" s="63" t="s">
        <v>8</v>
      </c>
      <c r="K1" s="7"/>
    </row>
    <row r="2" spans="1:11" x14ac:dyDescent="0.2">
      <c r="A2" s="11">
        <v>45020</v>
      </c>
      <c r="B2" s="14">
        <v>0</v>
      </c>
      <c r="C2" s="18">
        <f>B2</f>
        <v>0</v>
      </c>
      <c r="D2" s="19">
        <f>C2</f>
        <v>0</v>
      </c>
      <c r="E2" s="20">
        <f>F2*224/2.3/1000000</f>
        <v>0</v>
      </c>
      <c r="F2" s="21">
        <v>0</v>
      </c>
      <c r="I2" s="62">
        <v>0</v>
      </c>
      <c r="J2" s="73">
        <v>0</v>
      </c>
      <c r="K2" s="72"/>
    </row>
    <row r="3" spans="1:11" x14ac:dyDescent="0.2">
      <c r="A3" s="12">
        <v>45026.166666666664</v>
      </c>
      <c r="B3" s="10">
        <f>A3-$A$2</f>
        <v>6.1666666666642413</v>
      </c>
      <c r="C3" s="22">
        <f>B3</f>
        <v>6.1666666666642413</v>
      </c>
      <c r="D3" s="23">
        <f>C3</f>
        <v>6.1666666666642413</v>
      </c>
      <c r="E3" s="24">
        <f>F3*224/2.3/1000000</f>
        <v>3.4927349999999999E-6</v>
      </c>
      <c r="F3" s="25">
        <v>3.586290401785714E-2</v>
      </c>
      <c r="I3" s="64">
        <v>6.1666666666642413</v>
      </c>
      <c r="J3" s="74">
        <v>3.586290401785714E-2</v>
      </c>
      <c r="K3" s="57"/>
    </row>
    <row r="4" spans="1:11" x14ac:dyDescent="0.2">
      <c r="A4" s="12">
        <v>45028.833333333336</v>
      </c>
      <c r="B4" s="10">
        <f t="shared" ref="B4:B67" si="0">A4-$A$2</f>
        <v>8.8333333333357587</v>
      </c>
      <c r="C4" s="22">
        <f>B4</f>
        <v>8.8333333333357587</v>
      </c>
      <c r="D4" s="23">
        <f>C4</f>
        <v>8.8333333333357587</v>
      </c>
      <c r="E4" s="26">
        <f t="shared" ref="E4:E67" si="1">F4*224/2.3/1000000</f>
        <v>8.1527005999999983E-5</v>
      </c>
      <c r="F4" s="25">
        <v>0.83710765089285699</v>
      </c>
      <c r="I4" s="64">
        <v>8.8333333333357587</v>
      </c>
      <c r="J4" s="74">
        <v>0.83710765089285699</v>
      </c>
      <c r="K4" s="57"/>
    </row>
    <row r="5" spans="1:11" x14ac:dyDescent="0.2">
      <c r="A5" s="12">
        <v>45030.833333333336</v>
      </c>
      <c r="B5" s="10">
        <f t="shared" si="0"/>
        <v>10.833333333335759</v>
      </c>
      <c r="C5" s="22">
        <f>B5</f>
        <v>10.833333333335759</v>
      </c>
      <c r="D5" s="23">
        <f>C5</f>
        <v>10.833333333335759</v>
      </c>
      <c r="E5" s="26">
        <f t="shared" si="1"/>
        <v>3.4528049000000005E-4</v>
      </c>
      <c r="F5" s="25">
        <v>3.5452907455357141</v>
      </c>
      <c r="I5" s="64">
        <v>10.833333333335759</v>
      </c>
      <c r="J5" s="74">
        <v>3.5452907455357141</v>
      </c>
      <c r="K5" s="57"/>
    </row>
    <row r="6" spans="1:11" x14ac:dyDescent="0.2">
      <c r="A6" s="12">
        <v>45032.333333333336</v>
      </c>
      <c r="B6" s="10">
        <f t="shared" si="0"/>
        <v>12.333333333335759</v>
      </c>
      <c r="C6" s="22">
        <f>B6</f>
        <v>12.333333333335759</v>
      </c>
      <c r="D6" s="23">
        <f>C6</f>
        <v>12.333333333335759</v>
      </c>
      <c r="E6" s="26">
        <f t="shared" si="1"/>
        <v>6.4609060999999994E-4</v>
      </c>
      <c r="F6" s="25">
        <v>6.6339660848214281</v>
      </c>
      <c r="I6" s="64">
        <v>12.333333333335759</v>
      </c>
      <c r="J6" s="74">
        <v>6.6339660848214281</v>
      </c>
      <c r="K6" s="57"/>
    </row>
    <row r="7" spans="1:11" x14ac:dyDescent="0.2">
      <c r="A7" s="12">
        <v>45034</v>
      </c>
      <c r="B7" s="10">
        <f t="shared" si="0"/>
        <v>14</v>
      </c>
      <c r="C7" s="22">
        <f>B7</f>
        <v>14</v>
      </c>
      <c r="D7" s="23">
        <f>C7</f>
        <v>14</v>
      </c>
      <c r="E7" s="26">
        <f t="shared" si="1"/>
        <v>1.1167309999999997E-3</v>
      </c>
      <c r="F7" s="25">
        <v>11.466434374999999</v>
      </c>
      <c r="I7" s="64">
        <v>14</v>
      </c>
      <c r="J7" s="74">
        <v>11.466434374999999</v>
      </c>
      <c r="K7" s="57"/>
    </row>
    <row r="8" spans="1:11" x14ac:dyDescent="0.2">
      <c r="A8" s="12">
        <v>45035.583333333336</v>
      </c>
      <c r="B8" s="10">
        <f t="shared" si="0"/>
        <v>15.583333333335759</v>
      </c>
      <c r="C8" s="22">
        <f>B8</f>
        <v>15.583333333335759</v>
      </c>
      <c r="D8" s="23">
        <f>C8</f>
        <v>15.583333333335759</v>
      </c>
      <c r="E8" s="26">
        <f t="shared" si="1"/>
        <v>1.56979108E-3</v>
      </c>
      <c r="F8" s="27">
        <v>16.118390553571427</v>
      </c>
      <c r="I8" s="64">
        <v>15.583333333335759</v>
      </c>
      <c r="J8" s="74">
        <v>16.118390553571427</v>
      </c>
      <c r="K8" s="57"/>
    </row>
    <row r="9" spans="1:11" x14ac:dyDescent="0.2">
      <c r="A9" s="12">
        <v>45036.833333333336</v>
      </c>
      <c r="B9" s="10">
        <f t="shared" si="0"/>
        <v>16.833333333335759</v>
      </c>
      <c r="C9" s="22">
        <f>B9</f>
        <v>16.833333333335759</v>
      </c>
      <c r="D9" s="23">
        <f>C9</f>
        <v>16.833333333335759</v>
      </c>
      <c r="E9" s="26">
        <f t="shared" si="1"/>
        <v>2.0118497799999999E-3</v>
      </c>
      <c r="F9" s="27">
        <v>20.657386133928568</v>
      </c>
      <c r="I9" s="64">
        <v>16.833333333335759</v>
      </c>
      <c r="J9" s="74">
        <v>20.657386133928568</v>
      </c>
      <c r="K9" s="57"/>
    </row>
    <row r="10" spans="1:11" x14ac:dyDescent="0.2">
      <c r="A10" s="12">
        <v>45038.33333321759</v>
      </c>
      <c r="B10" s="10">
        <f t="shared" si="0"/>
        <v>18.333333217589825</v>
      </c>
      <c r="C10" s="22">
        <f>B10</f>
        <v>18.333333217589825</v>
      </c>
      <c r="D10" s="23">
        <f>C10</f>
        <v>18.333333217589825</v>
      </c>
      <c r="E10" s="26">
        <f t="shared" si="1"/>
        <v>2.48201004E-3</v>
      </c>
      <c r="F10" s="27">
        <v>25.484924517857142</v>
      </c>
      <c r="I10" s="64">
        <v>18.333333217589825</v>
      </c>
      <c r="J10" s="74">
        <v>25.484924517857142</v>
      </c>
      <c r="K10" s="57"/>
    </row>
    <row r="11" spans="1:11" x14ac:dyDescent="0.2">
      <c r="A11" s="12">
        <v>45039.166666666664</v>
      </c>
      <c r="B11" s="10">
        <f t="shared" si="0"/>
        <v>19.166666666664241</v>
      </c>
      <c r="C11" s="22">
        <f>B11</f>
        <v>19.166666666664241</v>
      </c>
      <c r="D11" s="23">
        <f>C11</f>
        <v>19.166666666664241</v>
      </c>
      <c r="E11" s="26">
        <f t="shared" si="1"/>
        <v>2.7942368100000001E-3</v>
      </c>
      <c r="F11" s="27">
        <v>28.690824388392855</v>
      </c>
      <c r="I11" s="64">
        <v>19.166666666664241</v>
      </c>
      <c r="J11" s="74">
        <v>28.690824388392855</v>
      </c>
      <c r="K11" s="57"/>
    </row>
    <row r="12" spans="1:11" x14ac:dyDescent="0.2">
      <c r="A12" s="12">
        <v>45040.833333506947</v>
      </c>
      <c r="B12" s="10">
        <f t="shared" si="0"/>
        <v>20.833333506947383</v>
      </c>
      <c r="C12" s="22">
        <f>B12</f>
        <v>20.833333506947383</v>
      </c>
      <c r="D12" s="23">
        <f>C12</f>
        <v>20.833333506947383</v>
      </c>
      <c r="E12" s="26">
        <f t="shared" si="1"/>
        <v>3.326014490000001E-3</v>
      </c>
      <c r="F12" s="27">
        <v>34.151041638392861</v>
      </c>
      <c r="I12" s="64">
        <v>20.833333506947383</v>
      </c>
      <c r="J12" s="74">
        <v>34.151041638392861</v>
      </c>
      <c r="K12" s="57"/>
    </row>
    <row r="13" spans="1:11" x14ac:dyDescent="0.2">
      <c r="A13" s="12">
        <v>45042.833333333336</v>
      </c>
      <c r="B13" s="10">
        <f t="shared" si="0"/>
        <v>22.833333333335759</v>
      </c>
      <c r="C13" s="22">
        <f>B13</f>
        <v>22.833333333335759</v>
      </c>
      <c r="D13" s="23">
        <f>C13</f>
        <v>22.833333333335759</v>
      </c>
      <c r="E13" s="26">
        <f t="shared" si="1"/>
        <v>3.6981712299999996E-3</v>
      </c>
      <c r="F13" s="27">
        <v>37.972293879464281</v>
      </c>
      <c r="I13" s="64">
        <v>22.833333333335759</v>
      </c>
      <c r="J13" s="74">
        <v>37.972293879464281</v>
      </c>
      <c r="K13" s="57"/>
    </row>
    <row r="14" spans="1:11" x14ac:dyDescent="0.2">
      <c r="A14" s="12">
        <v>45044.833333333336</v>
      </c>
      <c r="B14" s="10">
        <f t="shared" si="0"/>
        <v>24.833333333335759</v>
      </c>
      <c r="C14" s="22">
        <f>B14</f>
        <v>24.833333333335759</v>
      </c>
      <c r="D14" s="23">
        <f>C14</f>
        <v>24.833333333335759</v>
      </c>
      <c r="E14" s="26">
        <f t="shared" si="1"/>
        <v>3.9484768199999996E-3</v>
      </c>
      <c r="F14" s="27">
        <v>40.54239591964285</v>
      </c>
      <c r="I14" s="64">
        <v>24.833333333335759</v>
      </c>
      <c r="J14" s="74">
        <v>40.54239591964285</v>
      </c>
      <c r="K14" s="57"/>
    </row>
    <row r="15" spans="1:11" x14ac:dyDescent="0.2">
      <c r="A15" s="12">
        <v>45046.833333333336</v>
      </c>
      <c r="B15" s="10">
        <f t="shared" si="0"/>
        <v>26.833333333335759</v>
      </c>
      <c r="C15" s="22">
        <f>B15</f>
        <v>26.833333333335759</v>
      </c>
      <c r="D15" s="23">
        <f>C15</f>
        <v>26.833333333335759</v>
      </c>
      <c r="E15" s="26">
        <f t="shared" si="1"/>
        <v>4.1792499000000011E-3</v>
      </c>
      <c r="F15" s="27">
        <v>42.911940937499999</v>
      </c>
      <c r="I15" s="64">
        <v>26.833333333335759</v>
      </c>
      <c r="J15" s="74">
        <v>42.911940937499999</v>
      </c>
      <c r="K15" s="57"/>
    </row>
    <row r="16" spans="1:11" x14ac:dyDescent="0.2">
      <c r="A16" s="12">
        <v>45048.833333333336</v>
      </c>
      <c r="B16" s="10">
        <f t="shared" si="0"/>
        <v>28.833333333335759</v>
      </c>
      <c r="C16" s="22">
        <f>B16</f>
        <v>28.833333333335759</v>
      </c>
      <c r="D16" s="23">
        <f>C16</f>
        <v>28.833333333335759</v>
      </c>
      <c r="E16" s="26">
        <f t="shared" si="1"/>
        <v>4.25139256E-3</v>
      </c>
      <c r="F16" s="27">
        <v>43.652691464285709</v>
      </c>
      <c r="I16" s="64">
        <v>28.833333333335759</v>
      </c>
      <c r="J16" s="74">
        <v>43.652691464285709</v>
      </c>
      <c r="K16" s="57"/>
    </row>
    <row r="17" spans="1:11" x14ac:dyDescent="0.2">
      <c r="A17" s="12">
        <v>45050.333333333336</v>
      </c>
      <c r="B17" s="10">
        <f t="shared" si="0"/>
        <v>30.333333333335759</v>
      </c>
      <c r="C17" s="22">
        <f>B17</f>
        <v>30.333333333335759</v>
      </c>
      <c r="D17" s="23">
        <f>C17</f>
        <v>30.333333333335759</v>
      </c>
      <c r="E17" s="26">
        <f t="shared" si="1"/>
        <v>4.2714292799999999E-3</v>
      </c>
      <c r="F17" s="27">
        <v>43.858425642857142</v>
      </c>
      <c r="I17" s="64">
        <v>30.333333333335759</v>
      </c>
      <c r="J17" s="74">
        <v>43.858425642857142</v>
      </c>
      <c r="K17" s="57"/>
    </row>
    <row r="18" spans="1:11" x14ac:dyDescent="0.2">
      <c r="A18" s="12">
        <v>45052.833333333336</v>
      </c>
      <c r="B18" s="10">
        <f t="shared" si="0"/>
        <v>32.833333333335759</v>
      </c>
      <c r="C18" s="22">
        <f>B18</f>
        <v>32.833333333335759</v>
      </c>
      <c r="D18" s="23">
        <f>C18</f>
        <v>32.833333333335759</v>
      </c>
      <c r="E18" s="26">
        <f t="shared" si="1"/>
        <v>4.1644560400000002E-3</v>
      </c>
      <c r="F18" s="27">
        <v>42.760039696428571</v>
      </c>
      <c r="I18" s="64">
        <v>32.833333333335759</v>
      </c>
      <c r="J18" s="74">
        <v>42.760039696428571</v>
      </c>
      <c r="K18" s="57"/>
    </row>
    <row r="19" spans="1:11" x14ac:dyDescent="0.2">
      <c r="A19" s="12">
        <v>45054.833330613423</v>
      </c>
      <c r="B19" s="10">
        <f t="shared" si="0"/>
        <v>34.833330613422731</v>
      </c>
      <c r="C19" s="22">
        <f>B19</f>
        <v>34.833330613422731</v>
      </c>
      <c r="D19" s="23">
        <f>C19</f>
        <v>34.833330613422731</v>
      </c>
      <c r="E19" s="26">
        <f t="shared" si="1"/>
        <v>4.1921627299999998E-3</v>
      </c>
      <c r="F19" s="27">
        <v>43.044528031250003</v>
      </c>
      <c r="I19" s="64">
        <v>34.833330613422731</v>
      </c>
      <c r="J19" s="74">
        <v>43.044528031250003</v>
      </c>
      <c r="K19" s="57"/>
    </row>
    <row r="20" spans="1:11" x14ac:dyDescent="0.2">
      <c r="A20" s="12">
        <v>45056.833333333336</v>
      </c>
      <c r="B20" s="10">
        <f t="shared" si="0"/>
        <v>36.833333333335759</v>
      </c>
      <c r="C20" s="22">
        <f>B20</f>
        <v>36.833333333335759</v>
      </c>
      <c r="D20" s="23">
        <f>C20</f>
        <v>36.833333333335759</v>
      </c>
      <c r="E20" s="26">
        <f t="shared" si="1"/>
        <v>4.0720221899999999E-3</v>
      </c>
      <c r="F20" s="27">
        <v>41.81094212946428</v>
      </c>
      <c r="I20" s="64">
        <v>36.833333333335759</v>
      </c>
      <c r="J20" s="74">
        <v>41.81094212946428</v>
      </c>
      <c r="K20" s="57"/>
    </row>
    <row r="21" spans="1:11" x14ac:dyDescent="0.2">
      <c r="A21" s="12">
        <v>45058.833336111114</v>
      </c>
      <c r="B21" s="10">
        <f t="shared" si="0"/>
        <v>38.833336111114477</v>
      </c>
      <c r="C21" s="22">
        <f>B21</f>
        <v>38.833336111114477</v>
      </c>
      <c r="D21" s="23">
        <f>C21</f>
        <v>38.833336111114477</v>
      </c>
      <c r="E21" s="26">
        <f t="shared" si="1"/>
        <v>3.9934002100000003E-3</v>
      </c>
      <c r="F21" s="27">
        <v>41.003662870535713</v>
      </c>
      <c r="I21" s="64">
        <v>38.833336111114477</v>
      </c>
      <c r="J21" s="74">
        <v>41.003662870535713</v>
      </c>
      <c r="K21" s="57"/>
    </row>
    <row r="22" spans="1:11" x14ac:dyDescent="0.2">
      <c r="A22" s="12">
        <v>45060</v>
      </c>
      <c r="B22" s="10">
        <f t="shared" si="0"/>
        <v>40</v>
      </c>
      <c r="C22" s="22">
        <f>B22</f>
        <v>40</v>
      </c>
      <c r="D22" s="23">
        <f>C22</f>
        <v>40</v>
      </c>
      <c r="E22" s="26">
        <f t="shared" si="1"/>
        <v>3.824161E-3</v>
      </c>
      <c r="F22" s="27">
        <v>39.26593883928571</v>
      </c>
      <c r="I22" s="64">
        <v>40</v>
      </c>
      <c r="J22" s="74">
        <v>39.26593883928571</v>
      </c>
      <c r="K22" s="57"/>
    </row>
    <row r="23" spans="1:11" x14ac:dyDescent="0.2">
      <c r="A23" s="12">
        <v>45062.833341666665</v>
      </c>
      <c r="B23" s="10">
        <f t="shared" si="0"/>
        <v>42.833341666664637</v>
      </c>
      <c r="C23" s="22">
        <f>B23</f>
        <v>42.833341666664637</v>
      </c>
      <c r="D23" s="23">
        <f>C23</f>
        <v>42.833341666664637</v>
      </c>
      <c r="E23" s="26">
        <f t="shared" si="1"/>
        <v>3.7723704000000003E-3</v>
      </c>
      <c r="F23" s="27">
        <v>38.734160357142855</v>
      </c>
      <c r="I23" s="64">
        <v>42.833341666664637</v>
      </c>
      <c r="J23" s="74">
        <v>38.734160357142855</v>
      </c>
      <c r="K23" s="57"/>
    </row>
    <row r="24" spans="1:11" x14ac:dyDescent="0.2">
      <c r="A24" s="12">
        <v>45064.833344444443</v>
      </c>
      <c r="B24" s="10">
        <f t="shared" si="0"/>
        <v>44.833344444443355</v>
      </c>
      <c r="C24" s="22">
        <f>B24</f>
        <v>44.833344444443355</v>
      </c>
      <c r="D24" s="23">
        <f>C24</f>
        <v>44.833344444443355</v>
      </c>
      <c r="E24" s="26">
        <f t="shared" si="1"/>
        <v>3.6324565200000001E-3</v>
      </c>
      <c r="F24" s="27">
        <v>37.297544625</v>
      </c>
      <c r="I24" s="64">
        <v>44.833344444443355</v>
      </c>
      <c r="J24" s="74">
        <v>37.297544625</v>
      </c>
      <c r="K24" s="57"/>
    </row>
    <row r="25" spans="1:11" x14ac:dyDescent="0.2">
      <c r="A25" s="12">
        <v>45066.833347222222</v>
      </c>
      <c r="B25" s="10">
        <f t="shared" si="0"/>
        <v>46.833347222222073</v>
      </c>
      <c r="C25" s="22">
        <f>B25</f>
        <v>46.833347222222073</v>
      </c>
      <c r="D25" s="23">
        <f>C25</f>
        <v>46.833347222222073</v>
      </c>
      <c r="E25" s="26">
        <f t="shared" si="1"/>
        <v>3.50070233E-3</v>
      </c>
      <c r="F25" s="27">
        <v>35.94471142410714</v>
      </c>
      <c r="I25" s="64">
        <v>46.833347222222073</v>
      </c>
      <c r="J25" s="74">
        <v>35.94471142410714</v>
      </c>
      <c r="K25" s="57"/>
    </row>
    <row r="26" spans="1:11" x14ac:dyDescent="0.2">
      <c r="A26" s="12">
        <v>45067.847222222219</v>
      </c>
      <c r="B26" s="10">
        <f t="shared" si="0"/>
        <v>47.847222222218988</v>
      </c>
      <c r="C26" s="22">
        <f>B26</f>
        <v>47.847222222218988</v>
      </c>
      <c r="D26" s="23">
        <f>C26</f>
        <v>47.847222222218988</v>
      </c>
      <c r="E26" s="26">
        <f t="shared" si="1"/>
        <v>3.4625902000000003E-3</v>
      </c>
      <c r="F26" s="27">
        <v>35.55338151785714</v>
      </c>
      <c r="I26" s="64">
        <v>47.847222222218988</v>
      </c>
      <c r="J26" s="74">
        <v>35.55338151785714</v>
      </c>
      <c r="K26" s="57"/>
    </row>
    <row r="27" spans="1:11" x14ac:dyDescent="0.2">
      <c r="A27" s="12">
        <v>45069.833333333336</v>
      </c>
      <c r="B27" s="10">
        <f t="shared" si="0"/>
        <v>49.833333333335759</v>
      </c>
      <c r="C27" s="22">
        <f>B27</f>
        <v>49.833333333335759</v>
      </c>
      <c r="D27" s="23">
        <f>C27</f>
        <v>49.833333333335759</v>
      </c>
      <c r="E27" s="26">
        <f t="shared" si="1"/>
        <v>3.4001330800000006E-3</v>
      </c>
      <c r="F27" s="27">
        <v>34.912080732142861</v>
      </c>
      <c r="I27" s="64">
        <v>49.833333333335759</v>
      </c>
      <c r="J27" s="74">
        <v>34.912080732142861</v>
      </c>
      <c r="K27" s="57"/>
    </row>
    <row r="28" spans="1:11" x14ac:dyDescent="0.2">
      <c r="A28" s="12">
        <v>45070.833333333336</v>
      </c>
      <c r="B28" s="10">
        <f t="shared" si="0"/>
        <v>50.833333333335759</v>
      </c>
      <c r="C28" s="22">
        <f>B28</f>
        <v>50.833333333335759</v>
      </c>
      <c r="D28" s="23">
        <f>C28</f>
        <v>50.833333333335759</v>
      </c>
      <c r="E28" s="26">
        <f t="shared" si="1"/>
        <v>3.3550539799999998E-3</v>
      </c>
      <c r="F28" s="27">
        <v>34.449214973214282</v>
      </c>
      <c r="I28" s="64">
        <v>50.833333333335759</v>
      </c>
      <c r="J28" s="74">
        <v>34.449214973214282</v>
      </c>
      <c r="K28" s="57"/>
    </row>
    <row r="29" spans="1:11" x14ac:dyDescent="0.2">
      <c r="A29" s="12">
        <v>45072.833333333336</v>
      </c>
      <c r="B29" s="10">
        <f t="shared" si="0"/>
        <v>52.833333333335759</v>
      </c>
      <c r="C29" s="22">
        <f>B29</f>
        <v>52.833333333335759</v>
      </c>
      <c r="D29" s="23">
        <f>C29</f>
        <v>52.833333333335759</v>
      </c>
      <c r="E29" s="26">
        <f t="shared" si="1"/>
        <v>3.1703433199999995E-3</v>
      </c>
      <c r="F29" s="27">
        <v>32.552632303571421</v>
      </c>
      <c r="I29" s="64">
        <v>52.833333333335759</v>
      </c>
      <c r="J29" s="74">
        <v>32.552632303571421</v>
      </c>
      <c r="K29" s="57"/>
    </row>
    <row r="30" spans="1:11" x14ac:dyDescent="0.2">
      <c r="A30" s="12">
        <v>45074</v>
      </c>
      <c r="B30" s="10">
        <f t="shared" si="0"/>
        <v>54</v>
      </c>
      <c r="C30" s="22">
        <f>B30</f>
        <v>54</v>
      </c>
      <c r="D30" s="23">
        <f>C30</f>
        <v>54</v>
      </c>
      <c r="E30" s="26">
        <f t="shared" si="1"/>
        <v>3.2040950000000001E-3</v>
      </c>
      <c r="F30" s="27">
        <v>32.899189732142858</v>
      </c>
      <c r="I30" s="64">
        <v>54</v>
      </c>
      <c r="J30" s="74">
        <v>32.899189732142858</v>
      </c>
      <c r="K30" s="57"/>
    </row>
    <row r="31" spans="1:11" x14ac:dyDescent="0.2">
      <c r="A31" s="12">
        <v>45076.833333333336</v>
      </c>
      <c r="B31" s="10">
        <f t="shared" si="0"/>
        <v>56.833333333335759</v>
      </c>
      <c r="C31" s="22">
        <f>B31</f>
        <v>56.833333333335759</v>
      </c>
      <c r="D31" s="23">
        <f>C31</f>
        <v>56.833333333335759</v>
      </c>
      <c r="E31" s="26">
        <f t="shared" si="1"/>
        <v>3.0628541500000001E-3</v>
      </c>
      <c r="F31" s="27">
        <v>31.448948861607139</v>
      </c>
      <c r="I31" s="64">
        <v>56.833333333335759</v>
      </c>
      <c r="J31" s="74">
        <v>31.448948861607139</v>
      </c>
      <c r="K31" s="57"/>
    </row>
    <row r="32" spans="1:11" x14ac:dyDescent="0.2">
      <c r="A32" s="12">
        <v>45078</v>
      </c>
      <c r="B32" s="10">
        <f t="shared" si="0"/>
        <v>58</v>
      </c>
      <c r="C32" s="22">
        <f>B32</f>
        <v>58</v>
      </c>
      <c r="D32" s="23">
        <f>C32</f>
        <v>58</v>
      </c>
      <c r="E32" s="26">
        <f t="shared" si="1"/>
        <v>2.9878830000000002E-3</v>
      </c>
      <c r="F32" s="27">
        <v>30.67915580357143</v>
      </c>
      <c r="I32" s="64">
        <v>58</v>
      </c>
      <c r="J32" s="74">
        <v>30.67915580357143</v>
      </c>
      <c r="K32" s="57"/>
    </row>
    <row r="33" spans="1:11" x14ac:dyDescent="0.2">
      <c r="A33" s="12">
        <v>45079.666666666664</v>
      </c>
      <c r="B33" s="10">
        <f t="shared" si="0"/>
        <v>59.666666666664241</v>
      </c>
      <c r="C33" s="22">
        <f>B33</f>
        <v>59.666666666664241</v>
      </c>
      <c r="D33" s="23">
        <f>C33</f>
        <v>59.666666666664241</v>
      </c>
      <c r="E33" s="26">
        <f t="shared" si="1"/>
        <v>2.8967478600000003E-3</v>
      </c>
      <c r="F33" s="27">
        <v>29.743393205357144</v>
      </c>
      <c r="I33" s="64">
        <v>59.666666666664241</v>
      </c>
      <c r="J33" s="74">
        <v>29.743393205357144</v>
      </c>
      <c r="K33" s="57"/>
    </row>
    <row r="34" spans="1:11" x14ac:dyDescent="0.2">
      <c r="A34" s="12">
        <v>45080</v>
      </c>
      <c r="B34" s="10">
        <f t="shared" si="0"/>
        <v>60</v>
      </c>
      <c r="C34" s="22">
        <f>B34</f>
        <v>60</v>
      </c>
      <c r="D34" s="23">
        <f>C34</f>
        <v>60</v>
      </c>
      <c r="E34" s="26">
        <f t="shared" si="1"/>
        <v>2.9189760000000002E-3</v>
      </c>
      <c r="F34" s="27">
        <v>29.971628571428571</v>
      </c>
      <c r="I34" s="64">
        <v>60</v>
      </c>
      <c r="J34" s="74">
        <v>29.971628571428571</v>
      </c>
      <c r="K34" s="57"/>
    </row>
    <row r="35" spans="1:11" x14ac:dyDescent="0.2">
      <c r="A35" s="12">
        <v>45082.833333333336</v>
      </c>
      <c r="B35" s="10">
        <f t="shared" si="0"/>
        <v>62.833333333335759</v>
      </c>
      <c r="C35" s="22">
        <f>B35</f>
        <v>62.833333333335759</v>
      </c>
      <c r="D35" s="23">
        <f>C35</f>
        <v>62.833333333335759</v>
      </c>
      <c r="E35" s="26">
        <f t="shared" si="1"/>
        <v>2.6363278000000002E-3</v>
      </c>
      <c r="F35" s="27">
        <v>27.069437232142857</v>
      </c>
      <c r="I35" s="64">
        <v>62.833333333335759</v>
      </c>
      <c r="J35" s="74">
        <v>27.069437232142857</v>
      </c>
      <c r="K35" s="57"/>
    </row>
    <row r="36" spans="1:11" x14ac:dyDescent="0.2">
      <c r="A36" s="12">
        <v>45084.833333333336</v>
      </c>
      <c r="B36" s="10">
        <f t="shared" si="0"/>
        <v>64.833333333335759</v>
      </c>
      <c r="C36" s="22">
        <f>B36</f>
        <v>64.833333333335759</v>
      </c>
      <c r="D36" s="23">
        <f>C36</f>
        <v>64.833333333335759</v>
      </c>
      <c r="E36" s="26">
        <f t="shared" si="1"/>
        <v>2.6085859700000001E-3</v>
      </c>
      <c r="F36" s="27">
        <v>26.784588084821426</v>
      </c>
      <c r="I36" s="64">
        <v>64.833333333335759</v>
      </c>
      <c r="J36" s="74">
        <v>26.784588084821426</v>
      </c>
      <c r="K36" s="57"/>
    </row>
    <row r="37" spans="1:11" x14ac:dyDescent="0.2">
      <c r="A37" s="12">
        <v>45086.833333333336</v>
      </c>
      <c r="B37" s="10">
        <f t="shared" si="0"/>
        <v>66.833333333335759</v>
      </c>
      <c r="C37" s="22">
        <f>B37</f>
        <v>66.833333333335759</v>
      </c>
      <c r="D37" s="23">
        <f>C37</f>
        <v>66.833333333335759</v>
      </c>
      <c r="E37" s="26">
        <f t="shared" si="1"/>
        <v>2.5389641600000001E-3</v>
      </c>
      <c r="F37" s="27">
        <v>26.069721285714284</v>
      </c>
      <c r="I37" s="64">
        <v>66.833333333335759</v>
      </c>
      <c r="J37" s="74">
        <v>26.069721285714284</v>
      </c>
      <c r="K37" s="57"/>
    </row>
    <row r="38" spans="1:11" x14ac:dyDescent="0.2">
      <c r="A38" s="12">
        <v>45088.5</v>
      </c>
      <c r="B38" s="10">
        <f t="shared" si="0"/>
        <v>68.5</v>
      </c>
      <c r="C38" s="22">
        <f>B38</f>
        <v>68.5</v>
      </c>
      <c r="D38" s="23">
        <f>C38</f>
        <v>68.5</v>
      </c>
      <c r="E38" s="26">
        <f t="shared" si="1"/>
        <v>2.4763890000000003E-3</v>
      </c>
      <c r="F38" s="27">
        <v>25.427208482142856</v>
      </c>
      <c r="I38" s="64">
        <v>68.5</v>
      </c>
      <c r="J38" s="74">
        <v>25.427208482142856</v>
      </c>
      <c r="K38" s="57"/>
    </row>
    <row r="39" spans="1:11" x14ac:dyDescent="0.2">
      <c r="A39" s="12">
        <v>45090.833333333336</v>
      </c>
      <c r="B39" s="10">
        <f t="shared" si="0"/>
        <v>70.833333333335759</v>
      </c>
      <c r="C39" s="22">
        <f>B39</f>
        <v>70.833333333335759</v>
      </c>
      <c r="D39" s="23">
        <f>C39</f>
        <v>70.833333333335759</v>
      </c>
      <c r="E39" s="26">
        <f t="shared" si="1"/>
        <v>2.3517637900000005E-3</v>
      </c>
      <c r="F39" s="27">
        <v>24.147574629464287</v>
      </c>
      <c r="I39" s="64">
        <v>70.833333333335759</v>
      </c>
      <c r="J39" s="74">
        <v>24.147574629464287</v>
      </c>
      <c r="K39" s="57"/>
    </row>
    <row r="40" spans="1:11" x14ac:dyDescent="0.2">
      <c r="A40" s="12">
        <v>45092.833333333336</v>
      </c>
      <c r="B40" s="10">
        <f t="shared" si="0"/>
        <v>72.833333333335759</v>
      </c>
      <c r="C40" s="22">
        <f>B40</f>
        <v>72.833333333335759</v>
      </c>
      <c r="D40" s="23">
        <f>C40</f>
        <v>72.833333333335759</v>
      </c>
      <c r="E40" s="26">
        <f t="shared" si="1"/>
        <v>2.26526896E-3</v>
      </c>
      <c r="F40" s="27">
        <v>23.259458071428572</v>
      </c>
      <c r="I40" s="64">
        <v>72.833333333335759</v>
      </c>
      <c r="J40" s="74">
        <v>23.259458071428572</v>
      </c>
      <c r="K40" s="57"/>
    </row>
    <row r="41" spans="1:11" x14ac:dyDescent="0.2">
      <c r="A41" s="12">
        <v>45094.833333333336</v>
      </c>
      <c r="B41" s="10">
        <f t="shared" si="0"/>
        <v>74.833333333335759</v>
      </c>
      <c r="C41" s="22">
        <f>B41</f>
        <v>74.833333333335759</v>
      </c>
      <c r="D41" s="23">
        <f>C41</f>
        <v>74.833333333335759</v>
      </c>
      <c r="E41" s="26">
        <f t="shared" si="1"/>
        <v>2.15542617E-3</v>
      </c>
      <c r="F41" s="27">
        <v>22.131607995535713</v>
      </c>
      <c r="I41" s="64">
        <v>74.833333333335759</v>
      </c>
      <c r="J41" s="74">
        <v>22.131607995535713</v>
      </c>
      <c r="K41" s="57"/>
    </row>
    <row r="42" spans="1:11" x14ac:dyDescent="0.2">
      <c r="A42" s="12">
        <v>45096.833333333336</v>
      </c>
      <c r="B42" s="10">
        <f t="shared" si="0"/>
        <v>76.833333333335759</v>
      </c>
      <c r="C42" s="22">
        <f>B42</f>
        <v>76.833333333335759</v>
      </c>
      <c r="D42" s="23">
        <f>C42</f>
        <v>76.833333333335759</v>
      </c>
      <c r="E42" s="26">
        <f t="shared" si="1"/>
        <v>2.0673320799999995E-3</v>
      </c>
      <c r="F42" s="27">
        <v>21.22707046428571</v>
      </c>
      <c r="I42" s="64">
        <v>76.833333333335759</v>
      </c>
      <c r="J42" s="74">
        <v>21.22707046428571</v>
      </c>
      <c r="K42" s="57"/>
    </row>
    <row r="43" spans="1:11" x14ac:dyDescent="0.2">
      <c r="A43" s="12">
        <v>45098.833333333336</v>
      </c>
      <c r="B43" s="10">
        <f t="shared" si="0"/>
        <v>78.833333333335759</v>
      </c>
      <c r="C43" s="22">
        <f>B43</f>
        <v>78.833333333335759</v>
      </c>
      <c r="D43" s="23">
        <f>C43</f>
        <v>78.833333333335759</v>
      </c>
      <c r="E43" s="26">
        <f t="shared" si="1"/>
        <v>2.0119968399999999E-3</v>
      </c>
      <c r="F43" s="27">
        <v>20.658896124999998</v>
      </c>
      <c r="I43" s="64">
        <v>78.833333333335759</v>
      </c>
      <c r="J43" s="74">
        <v>20.658896124999998</v>
      </c>
      <c r="K43" s="57"/>
    </row>
    <row r="44" spans="1:11" x14ac:dyDescent="0.2">
      <c r="A44" s="12">
        <v>45100.833333333336</v>
      </c>
      <c r="B44" s="10">
        <f t="shared" si="0"/>
        <v>80.833333333335759</v>
      </c>
      <c r="C44" s="22">
        <f>B44</f>
        <v>80.833333333335759</v>
      </c>
      <c r="D44" s="23">
        <f>C44</f>
        <v>80.833333333335759</v>
      </c>
      <c r="E44" s="26">
        <f t="shared" si="1"/>
        <v>1.9140391899999996E-3</v>
      </c>
      <c r="F44" s="27">
        <v>19.653080968749997</v>
      </c>
      <c r="I44" s="64">
        <v>80.833333333335759</v>
      </c>
      <c r="J44" s="74">
        <v>19.653080968749997</v>
      </c>
      <c r="K44" s="57"/>
    </row>
    <row r="45" spans="1:11" x14ac:dyDescent="0.2">
      <c r="A45" s="12">
        <v>45102.833333333336</v>
      </c>
      <c r="B45" s="10">
        <f t="shared" si="0"/>
        <v>82.833333333335759</v>
      </c>
      <c r="C45" s="22">
        <f>B45</f>
        <v>82.833333333335759</v>
      </c>
      <c r="D45" s="23">
        <f>C45</f>
        <v>82.833333333335759</v>
      </c>
      <c r="E45" s="26">
        <f t="shared" si="1"/>
        <v>1.8324813500000001E-3</v>
      </c>
      <c r="F45" s="27">
        <v>18.815656718749999</v>
      </c>
      <c r="I45" s="64">
        <v>82.833333333335759</v>
      </c>
      <c r="J45" s="74">
        <v>18.815656718749999</v>
      </c>
      <c r="K45" s="57"/>
    </row>
    <row r="46" spans="1:11" x14ac:dyDescent="0.2">
      <c r="A46" s="12">
        <v>45106.833333333336</v>
      </c>
      <c r="B46" s="10">
        <f t="shared" si="0"/>
        <v>86.833333333335759</v>
      </c>
      <c r="C46" s="22">
        <f>B46</f>
        <v>86.833333333335759</v>
      </c>
      <c r="D46" s="23">
        <f>C46</f>
        <v>86.833333333335759</v>
      </c>
      <c r="E46" s="26">
        <f t="shared" si="1"/>
        <v>1.7056730199999999E-3</v>
      </c>
      <c r="F46" s="27">
        <v>17.513606901785714</v>
      </c>
      <c r="I46" s="64">
        <v>86.833333333335759</v>
      </c>
      <c r="J46" s="74">
        <v>17.513606901785714</v>
      </c>
      <c r="K46" s="57"/>
    </row>
    <row r="47" spans="1:11" x14ac:dyDescent="0.2">
      <c r="A47" s="12">
        <v>45108.833333333336</v>
      </c>
      <c r="B47" s="10">
        <f t="shared" si="0"/>
        <v>88.833333333335759</v>
      </c>
      <c r="C47" s="22">
        <f>B47</f>
        <v>88.833333333335759</v>
      </c>
      <c r="D47" s="23">
        <f>C47</f>
        <v>88.833333333335759</v>
      </c>
      <c r="E47" s="26">
        <f t="shared" si="1"/>
        <v>1.5249309599999999E-3</v>
      </c>
      <c r="F47" s="27">
        <v>15.657773249999996</v>
      </c>
      <c r="I47" s="64">
        <v>88.833333333335759</v>
      </c>
      <c r="J47" s="74">
        <v>15.657773249999996</v>
      </c>
      <c r="K47" s="57"/>
    </row>
    <row r="48" spans="1:11" x14ac:dyDescent="0.2">
      <c r="A48" s="12">
        <v>45110.833333333336</v>
      </c>
      <c r="B48" s="10">
        <f t="shared" si="0"/>
        <v>90.833333333335759</v>
      </c>
      <c r="C48" s="22">
        <f>B48</f>
        <v>90.833333333335759</v>
      </c>
      <c r="D48" s="23">
        <f>C48</f>
        <v>90.833333333335759</v>
      </c>
      <c r="E48" s="26">
        <f t="shared" si="1"/>
        <v>1.4275141000000002E-3</v>
      </c>
      <c r="F48" s="27">
        <v>14.657510848214285</v>
      </c>
      <c r="I48" s="64">
        <v>90.833333333335759</v>
      </c>
      <c r="J48" s="74">
        <v>14.657510848214285</v>
      </c>
      <c r="K48" s="57"/>
    </row>
    <row r="49" spans="1:11" x14ac:dyDescent="0.2">
      <c r="A49" s="12">
        <v>45112.833333333336</v>
      </c>
      <c r="B49" s="10">
        <f t="shared" si="0"/>
        <v>92.833333333335759</v>
      </c>
      <c r="C49" s="22">
        <f>B49</f>
        <v>92.833333333335759</v>
      </c>
      <c r="D49" s="23">
        <f>C49</f>
        <v>92.833333333335759</v>
      </c>
      <c r="E49" s="26">
        <f t="shared" si="1"/>
        <v>1.3301680299999997E-3</v>
      </c>
      <c r="F49" s="27">
        <v>13.657975308035713</v>
      </c>
      <c r="I49" s="64">
        <v>92.833333333335759</v>
      </c>
      <c r="J49" s="74">
        <v>13.657975308035713</v>
      </c>
      <c r="K49" s="57"/>
    </row>
    <row r="50" spans="1:11" x14ac:dyDescent="0.2">
      <c r="A50" s="12">
        <v>45114.833333333336</v>
      </c>
      <c r="B50" s="10">
        <f t="shared" si="0"/>
        <v>94.833333333335759</v>
      </c>
      <c r="C50" s="22">
        <f>B50</f>
        <v>94.833333333335759</v>
      </c>
      <c r="D50" s="23">
        <f>C50</f>
        <v>94.833333333335759</v>
      </c>
      <c r="E50" s="26">
        <f t="shared" si="1"/>
        <v>1.32430002E-3</v>
      </c>
      <c r="F50" s="27">
        <v>13.597723419642856</v>
      </c>
      <c r="I50" s="64">
        <v>94.833333333335759</v>
      </c>
      <c r="J50" s="74">
        <v>13.597723419642856</v>
      </c>
      <c r="K50" s="57"/>
    </row>
    <row r="51" spans="1:11" x14ac:dyDescent="0.2">
      <c r="A51" s="12">
        <v>45117.833333333336</v>
      </c>
      <c r="B51" s="10">
        <f t="shared" si="0"/>
        <v>97.833333333335759</v>
      </c>
      <c r="C51" s="22">
        <f>B51</f>
        <v>97.833333333335759</v>
      </c>
      <c r="D51" s="23">
        <f>C51</f>
        <v>97.833333333335759</v>
      </c>
      <c r="E51" s="26">
        <f t="shared" si="1"/>
        <v>1.2900287399999998E-3</v>
      </c>
      <c r="F51" s="27">
        <v>13.245830812499998</v>
      </c>
      <c r="I51" s="64">
        <v>97.833333333335759</v>
      </c>
      <c r="J51" s="74">
        <v>13.245830812499998</v>
      </c>
      <c r="K51" s="57"/>
    </row>
    <row r="52" spans="1:11" x14ac:dyDescent="0.2">
      <c r="A52" s="12">
        <v>45119.833333333336</v>
      </c>
      <c r="B52" s="10">
        <f t="shared" si="0"/>
        <v>99.833333333335759</v>
      </c>
      <c r="C52" s="22">
        <f>B52</f>
        <v>99.833333333335759</v>
      </c>
      <c r="D52" s="23">
        <f>C52</f>
        <v>99.833333333335759</v>
      </c>
      <c r="E52" s="26">
        <f t="shared" si="1"/>
        <v>1.1274059400000001E-3</v>
      </c>
      <c r="F52" s="27">
        <v>11.576043133928572</v>
      </c>
      <c r="I52" s="64">
        <v>99.833333333335759</v>
      </c>
      <c r="J52" s="74">
        <v>11.576043133928572</v>
      </c>
      <c r="K52" s="57"/>
    </row>
    <row r="53" spans="1:11" x14ac:dyDescent="0.2">
      <c r="A53" s="12">
        <v>45121.833333333336</v>
      </c>
      <c r="B53" s="10">
        <f t="shared" si="0"/>
        <v>101.83333333333576</v>
      </c>
      <c r="C53" s="22">
        <f>B53</f>
        <v>101.83333333333576</v>
      </c>
      <c r="D53" s="23">
        <f>C53</f>
        <v>101.83333333333576</v>
      </c>
      <c r="E53" s="26">
        <f t="shared" si="1"/>
        <v>1.1723118399999998E-3</v>
      </c>
      <c r="F53" s="27">
        <v>12.037130499999998</v>
      </c>
      <c r="I53" s="64">
        <v>101.83333333333576</v>
      </c>
      <c r="J53" s="74">
        <v>12.037130499999998</v>
      </c>
      <c r="K53" s="57"/>
    </row>
    <row r="54" spans="1:11" x14ac:dyDescent="0.2">
      <c r="A54" s="12">
        <v>45123.833333333336</v>
      </c>
      <c r="B54" s="10">
        <f t="shared" si="0"/>
        <v>103.83333333333576</v>
      </c>
      <c r="C54" s="22">
        <f>B54</f>
        <v>103.83333333333576</v>
      </c>
      <c r="D54" s="23">
        <f>C54</f>
        <v>103.83333333333576</v>
      </c>
      <c r="E54" s="26">
        <f t="shared" si="1"/>
        <v>1.0318923399999999E-3</v>
      </c>
      <c r="F54" s="27">
        <v>10.59532313392857</v>
      </c>
      <c r="I54" s="64">
        <v>103.83333333333576</v>
      </c>
      <c r="J54" s="74">
        <v>10.59532313392857</v>
      </c>
      <c r="K54" s="57"/>
    </row>
    <row r="55" spans="1:11" x14ac:dyDescent="0.2">
      <c r="A55" s="12">
        <v>45127.833333333336</v>
      </c>
      <c r="B55" s="10">
        <f t="shared" si="0"/>
        <v>107.83333333333576</v>
      </c>
      <c r="C55" s="22">
        <f>B55</f>
        <v>107.83333333333576</v>
      </c>
      <c r="D55" s="23">
        <f>C55</f>
        <v>107.83333333333576</v>
      </c>
      <c r="E55" s="26">
        <f t="shared" si="1"/>
        <v>9.7918794E-4</v>
      </c>
      <c r="F55" s="27">
        <v>10.05416188392857</v>
      </c>
      <c r="I55" s="64">
        <v>107.83333333333576</v>
      </c>
      <c r="J55" s="74">
        <v>10.05416188392857</v>
      </c>
      <c r="K55" s="57"/>
    </row>
    <row r="56" spans="1:11" x14ac:dyDescent="0.2">
      <c r="A56" s="12">
        <v>45129.833333333336</v>
      </c>
      <c r="B56" s="10">
        <f t="shared" si="0"/>
        <v>109.83333333333576</v>
      </c>
      <c r="C56" s="22">
        <f>B56</f>
        <v>109.83333333333576</v>
      </c>
      <c r="D56" s="23">
        <f>C56</f>
        <v>109.83333333333576</v>
      </c>
      <c r="E56" s="26">
        <f t="shared" si="1"/>
        <v>9.4854994000000007E-4</v>
      </c>
      <c r="F56" s="27">
        <v>9.7395752767857147</v>
      </c>
      <c r="I56" s="64">
        <v>109.83333333333576</v>
      </c>
      <c r="J56" s="74">
        <v>9.7395752767857147</v>
      </c>
      <c r="K56" s="57"/>
    </row>
    <row r="57" spans="1:11" x14ac:dyDescent="0.2">
      <c r="A57" s="12">
        <v>45131.927083333336</v>
      </c>
      <c r="B57" s="10">
        <f t="shared" si="0"/>
        <v>111.92708333333576</v>
      </c>
      <c r="C57" s="22">
        <f>B57</f>
        <v>111.92708333333576</v>
      </c>
      <c r="D57" s="23">
        <f>C57</f>
        <v>111.92708333333576</v>
      </c>
      <c r="E57" s="26">
        <f t="shared" si="1"/>
        <v>1.08059487E-3</v>
      </c>
      <c r="F57" s="27">
        <v>11.095393754464286</v>
      </c>
      <c r="I57" s="64">
        <v>111.92708333333576</v>
      </c>
      <c r="J57" s="74">
        <v>11.095393754464286</v>
      </c>
      <c r="K57" s="57"/>
    </row>
    <row r="58" spans="1:11" x14ac:dyDescent="0.2">
      <c r="A58" s="12">
        <v>45133.923611111109</v>
      </c>
      <c r="B58" s="10">
        <f t="shared" si="0"/>
        <v>113.92361111110949</v>
      </c>
      <c r="C58" s="22">
        <f>B58</f>
        <v>113.92361111110949</v>
      </c>
      <c r="D58" s="23">
        <f>C58</f>
        <v>113.92361111110949</v>
      </c>
      <c r="E58" s="26">
        <f t="shared" si="1"/>
        <v>1.0233256799999997E-3</v>
      </c>
      <c r="F58" s="27">
        <v>10.507361892857141</v>
      </c>
      <c r="I58" s="64">
        <v>113.92361111110949</v>
      </c>
      <c r="J58" s="74">
        <v>10.507361892857141</v>
      </c>
      <c r="K58" s="57"/>
    </row>
    <row r="59" spans="1:11" x14ac:dyDescent="0.2">
      <c r="A59" s="12">
        <v>45137.895833333336</v>
      </c>
      <c r="B59" s="10">
        <f t="shared" si="0"/>
        <v>117.89583333333576</v>
      </c>
      <c r="C59" s="22">
        <f>B59</f>
        <v>117.89583333333576</v>
      </c>
      <c r="D59" s="23">
        <f>C59</f>
        <v>117.89583333333576</v>
      </c>
      <c r="E59" s="26">
        <f t="shared" si="1"/>
        <v>1.0091868000000001E-3</v>
      </c>
      <c r="F59" s="27">
        <v>10.362185892857143</v>
      </c>
      <c r="I59" s="64">
        <v>117.89583333333576</v>
      </c>
      <c r="J59" s="74">
        <v>10.362185892857143</v>
      </c>
      <c r="K59" s="57"/>
    </row>
    <row r="60" spans="1:11" x14ac:dyDescent="0.2">
      <c r="A60" s="12">
        <v>45141.916666666664</v>
      </c>
      <c r="B60" s="10">
        <f t="shared" si="0"/>
        <v>121.91666666666424</v>
      </c>
      <c r="C60" s="22">
        <f>B60</f>
        <v>121.91666666666424</v>
      </c>
      <c r="D60" s="23">
        <f>C60</f>
        <v>121.91666666666424</v>
      </c>
      <c r="E60" s="26">
        <f t="shared" si="1"/>
        <v>9.7471096000000012E-4</v>
      </c>
      <c r="F60" s="27">
        <v>10.008192892857142</v>
      </c>
      <c r="I60" s="64">
        <v>121.91666666666424</v>
      </c>
      <c r="J60" s="74">
        <v>10.008192892857142</v>
      </c>
      <c r="K60" s="57"/>
    </row>
    <row r="61" spans="1:11" x14ac:dyDescent="0.2">
      <c r="A61" s="12">
        <v>45149.9375</v>
      </c>
      <c r="B61" s="10">
        <f t="shared" si="0"/>
        <v>129.9375</v>
      </c>
      <c r="C61" s="22">
        <f>B61</f>
        <v>129.9375</v>
      </c>
      <c r="D61" s="23">
        <f>C61</f>
        <v>129.9375</v>
      </c>
      <c r="E61" s="26">
        <f t="shared" si="1"/>
        <v>9.5058613999999999E-4</v>
      </c>
      <c r="F61" s="27">
        <v>9.7604826874999997</v>
      </c>
      <c r="I61" s="64">
        <v>129.9375</v>
      </c>
      <c r="J61" s="74">
        <v>9.7604826874999997</v>
      </c>
      <c r="K61" s="57"/>
    </row>
    <row r="62" spans="1:11" x14ac:dyDescent="0.2">
      <c r="A62" s="12">
        <v>45153.833333333336</v>
      </c>
      <c r="B62" s="10">
        <f t="shared" si="0"/>
        <v>133.83333333333576</v>
      </c>
      <c r="C62" s="22">
        <f>B62</f>
        <v>133.83333333333576</v>
      </c>
      <c r="D62" s="23">
        <f>C62</f>
        <v>133.83333333333576</v>
      </c>
      <c r="E62" s="26">
        <f t="shared" si="1"/>
        <v>1.0588486499999998E-3</v>
      </c>
      <c r="F62" s="27">
        <v>10.872106674107142</v>
      </c>
      <c r="I62" s="64">
        <v>133.83333333333576</v>
      </c>
      <c r="J62" s="74">
        <v>10.872106674107142</v>
      </c>
      <c r="K62" s="57"/>
    </row>
    <row r="63" spans="1:11" x14ac:dyDescent="0.2">
      <c r="A63" s="12">
        <v>45155.833333333336</v>
      </c>
      <c r="B63" s="10">
        <f t="shared" si="0"/>
        <v>135.83333333333576</v>
      </c>
      <c r="C63" s="22">
        <f>B63</f>
        <v>135.83333333333576</v>
      </c>
      <c r="D63" s="23">
        <f>C63</f>
        <v>135.83333333333576</v>
      </c>
      <c r="E63" s="26">
        <f t="shared" si="1"/>
        <v>1.0793369799999997E-3</v>
      </c>
      <c r="F63" s="27">
        <v>11.082477919642855</v>
      </c>
      <c r="I63" s="64">
        <v>135.83333333333576</v>
      </c>
      <c r="J63" s="74">
        <v>11.082477919642855</v>
      </c>
      <c r="K63" s="57"/>
    </row>
    <row r="64" spans="1:11" x14ac:dyDescent="0.2">
      <c r="A64" s="12">
        <v>45157</v>
      </c>
      <c r="B64" s="10">
        <f t="shared" si="0"/>
        <v>137</v>
      </c>
      <c r="C64" s="22">
        <f>B64</f>
        <v>137</v>
      </c>
      <c r="D64" s="23">
        <f>C64</f>
        <v>137</v>
      </c>
      <c r="E64" s="26">
        <f t="shared" si="1"/>
        <v>1.0787229999999997E-3</v>
      </c>
      <c r="F64" s="27">
        <v>11.076173660714284</v>
      </c>
      <c r="I64" s="64">
        <v>137</v>
      </c>
      <c r="J64" s="74">
        <v>11.076173660714284</v>
      </c>
      <c r="K64" s="57"/>
    </row>
    <row r="65" spans="1:11" x14ac:dyDescent="0.2">
      <c r="A65" s="12">
        <v>45159</v>
      </c>
      <c r="B65" s="10">
        <f t="shared" si="0"/>
        <v>139</v>
      </c>
      <c r="C65" s="22">
        <f>B65</f>
        <v>139</v>
      </c>
      <c r="D65" s="23">
        <f>C65</f>
        <v>139</v>
      </c>
      <c r="E65" s="26">
        <f t="shared" si="1"/>
        <v>1.046693E-3</v>
      </c>
      <c r="F65" s="27">
        <v>10.74729419642857</v>
      </c>
      <c r="I65" s="64">
        <v>139</v>
      </c>
      <c r="J65" s="74">
        <v>10.74729419642857</v>
      </c>
      <c r="K65" s="57"/>
    </row>
    <row r="66" spans="1:11" x14ac:dyDescent="0.2">
      <c r="A66" s="12">
        <v>45161</v>
      </c>
      <c r="B66" s="10">
        <f t="shared" si="0"/>
        <v>141</v>
      </c>
      <c r="C66" s="22">
        <f>B66</f>
        <v>141</v>
      </c>
      <c r="D66" s="23">
        <f>C66</f>
        <v>141</v>
      </c>
      <c r="E66" s="26">
        <f t="shared" si="1"/>
        <v>1.0845200000000001E-3</v>
      </c>
      <c r="F66" s="27">
        <v>11.135696428571427</v>
      </c>
      <c r="I66" s="64">
        <v>141</v>
      </c>
      <c r="J66" s="74">
        <v>11.135696428571427</v>
      </c>
      <c r="K66" s="57"/>
    </row>
    <row r="67" spans="1:11" x14ac:dyDescent="0.2">
      <c r="A67" s="12">
        <v>45163</v>
      </c>
      <c r="B67" s="10">
        <f t="shared" si="0"/>
        <v>143</v>
      </c>
      <c r="C67" s="22">
        <f>B67</f>
        <v>143</v>
      </c>
      <c r="D67" s="23">
        <f>C67</f>
        <v>143</v>
      </c>
      <c r="E67" s="26">
        <f t="shared" si="1"/>
        <v>1.048137E-3</v>
      </c>
      <c r="F67" s="27">
        <v>10.762120982142857</v>
      </c>
      <c r="I67" s="64">
        <v>143</v>
      </c>
      <c r="J67" s="74">
        <v>10.762120982142857</v>
      </c>
      <c r="K67" s="57"/>
    </row>
    <row r="68" spans="1:11" x14ac:dyDescent="0.2">
      <c r="A68" s="12">
        <v>45165</v>
      </c>
      <c r="B68" s="10">
        <f t="shared" ref="B68:B122" si="2">A68-$A$2</f>
        <v>145</v>
      </c>
      <c r="C68" s="22">
        <f>B68</f>
        <v>145</v>
      </c>
      <c r="D68" s="23">
        <f>C68</f>
        <v>145</v>
      </c>
      <c r="E68" s="26">
        <f t="shared" ref="E68:E122" si="3">F68*224/2.3/1000000</f>
        <v>1.0447659999999999E-3</v>
      </c>
      <c r="F68" s="27">
        <v>10.727508035714283</v>
      </c>
      <c r="I68" s="64">
        <v>145</v>
      </c>
      <c r="J68" s="74">
        <v>10.727508035714283</v>
      </c>
      <c r="K68" s="57"/>
    </row>
    <row r="69" spans="1:11" x14ac:dyDescent="0.2">
      <c r="A69" s="12">
        <v>45167</v>
      </c>
      <c r="B69" s="10">
        <f t="shared" si="2"/>
        <v>147</v>
      </c>
      <c r="C69" s="22">
        <f>B69</f>
        <v>147</v>
      </c>
      <c r="D69" s="23">
        <f>C69</f>
        <v>147</v>
      </c>
      <c r="E69" s="26">
        <f t="shared" si="3"/>
        <v>1.0337319999999999E-3</v>
      </c>
      <c r="F69" s="27">
        <v>10.614212500000001</v>
      </c>
      <c r="I69" s="64">
        <v>147</v>
      </c>
      <c r="J69" s="74">
        <v>10.614212500000001</v>
      </c>
      <c r="K69" s="57"/>
    </row>
    <row r="70" spans="1:11" x14ac:dyDescent="0.2">
      <c r="A70" s="12">
        <v>45169</v>
      </c>
      <c r="B70" s="10">
        <f t="shared" si="2"/>
        <v>149</v>
      </c>
      <c r="C70" s="22">
        <f>B70</f>
        <v>149</v>
      </c>
      <c r="D70" s="23">
        <f>C70</f>
        <v>149</v>
      </c>
      <c r="E70" s="26">
        <f t="shared" si="3"/>
        <v>1.0401420000000002E-3</v>
      </c>
      <c r="F70" s="27">
        <v>10.680029464285715</v>
      </c>
      <c r="I70" s="64">
        <v>149</v>
      </c>
      <c r="J70" s="74">
        <v>10.680029464285715</v>
      </c>
      <c r="K70" s="57"/>
    </row>
    <row r="71" spans="1:11" x14ac:dyDescent="0.2">
      <c r="A71" s="12">
        <v>45171</v>
      </c>
      <c r="B71" s="10">
        <f t="shared" si="2"/>
        <v>151</v>
      </c>
      <c r="C71" s="22">
        <f>B71</f>
        <v>151</v>
      </c>
      <c r="D71" s="23">
        <f>C71</f>
        <v>151</v>
      </c>
      <c r="E71" s="26">
        <f t="shared" si="3"/>
        <v>9.5082500000000009E-4</v>
      </c>
      <c r="F71" s="27">
        <v>9.7629352678571433</v>
      </c>
      <c r="I71" s="64">
        <v>151</v>
      </c>
      <c r="J71" s="74">
        <v>9.7629352678571433</v>
      </c>
      <c r="K71" s="57"/>
    </row>
    <row r="72" spans="1:11" x14ac:dyDescent="0.2">
      <c r="A72" s="12">
        <v>45173</v>
      </c>
      <c r="B72" s="10">
        <f t="shared" si="2"/>
        <v>153</v>
      </c>
      <c r="C72" s="22">
        <f>B72</f>
        <v>153</v>
      </c>
      <c r="D72" s="23">
        <f>C72</f>
        <v>153</v>
      </c>
      <c r="E72" s="26">
        <f t="shared" si="3"/>
        <v>1.019088E-3</v>
      </c>
      <c r="F72" s="27">
        <v>10.463849999999999</v>
      </c>
      <c r="I72" s="64">
        <v>153</v>
      </c>
      <c r="J72" s="74">
        <v>10.463849999999999</v>
      </c>
      <c r="K72" s="57"/>
    </row>
    <row r="73" spans="1:11" x14ac:dyDescent="0.2">
      <c r="A73" s="12">
        <v>45175</v>
      </c>
      <c r="B73" s="10">
        <f t="shared" si="2"/>
        <v>155</v>
      </c>
      <c r="C73" s="22">
        <f>B73</f>
        <v>155</v>
      </c>
      <c r="D73" s="23">
        <f>C73</f>
        <v>155</v>
      </c>
      <c r="E73" s="26">
        <f t="shared" si="3"/>
        <v>1.0154809999999999E-3</v>
      </c>
      <c r="F73" s="27">
        <v>10.426813839285714</v>
      </c>
      <c r="I73" s="64">
        <v>155</v>
      </c>
      <c r="J73" s="74">
        <v>10.426813839285714</v>
      </c>
      <c r="K73" s="57"/>
    </row>
    <row r="74" spans="1:11" x14ac:dyDescent="0.2">
      <c r="A74" s="12">
        <v>45177</v>
      </c>
      <c r="B74" s="10">
        <f t="shared" si="2"/>
        <v>157</v>
      </c>
      <c r="C74" s="22">
        <f>B74</f>
        <v>157</v>
      </c>
      <c r="D74" s="23">
        <f>C74</f>
        <v>157</v>
      </c>
      <c r="E74" s="26">
        <f t="shared" si="3"/>
        <v>1.022809E-3</v>
      </c>
      <c r="F74" s="27">
        <v>10.50205669642857</v>
      </c>
      <c r="I74" s="64">
        <v>157</v>
      </c>
      <c r="J74" s="74">
        <v>10.50205669642857</v>
      </c>
      <c r="K74" s="57"/>
    </row>
    <row r="75" spans="1:11" x14ac:dyDescent="0.2">
      <c r="A75" s="12">
        <v>45179</v>
      </c>
      <c r="B75" s="10">
        <f t="shared" si="2"/>
        <v>159</v>
      </c>
      <c r="C75" s="22">
        <f>B75</f>
        <v>159</v>
      </c>
      <c r="D75" s="23">
        <f>C75</f>
        <v>159</v>
      </c>
      <c r="E75" s="26">
        <f t="shared" si="3"/>
        <v>9.8555700000000019E-4</v>
      </c>
      <c r="F75" s="27">
        <v>10.119558482142857</v>
      </c>
      <c r="I75" s="64">
        <v>159</v>
      </c>
      <c r="J75" s="74">
        <v>10.119558482142857</v>
      </c>
      <c r="K75" s="57"/>
    </row>
    <row r="76" spans="1:11" x14ac:dyDescent="0.2">
      <c r="A76" s="12">
        <v>45201</v>
      </c>
      <c r="B76" s="10">
        <f t="shared" si="2"/>
        <v>181</v>
      </c>
      <c r="C76" s="22">
        <f>B76-18</f>
        <v>163</v>
      </c>
      <c r="D76" s="23">
        <f>C76</f>
        <v>163</v>
      </c>
      <c r="E76" s="26">
        <f t="shared" si="3"/>
        <v>1.0687120000000001E-3</v>
      </c>
      <c r="F76" s="27">
        <v>10.973382142857142</v>
      </c>
      <c r="I76" s="64">
        <v>163</v>
      </c>
      <c r="J76" s="74">
        <v>10.973382142857142</v>
      </c>
      <c r="K76" s="57"/>
    </row>
    <row r="77" spans="1:11" x14ac:dyDescent="0.2">
      <c r="A77" s="12">
        <v>45203</v>
      </c>
      <c r="B77" s="10">
        <f t="shared" si="2"/>
        <v>183</v>
      </c>
      <c r="C77" s="22">
        <f>B77-18</f>
        <v>165</v>
      </c>
      <c r="D77" s="23">
        <f>C77</f>
        <v>165</v>
      </c>
      <c r="E77" s="26">
        <f t="shared" si="3"/>
        <v>8.5620599999999998E-4</v>
      </c>
      <c r="F77" s="27">
        <v>8.7914008928571423</v>
      </c>
      <c r="I77" s="64">
        <v>165</v>
      </c>
      <c r="J77" s="74">
        <v>8.7914008928571423</v>
      </c>
      <c r="K77" s="57"/>
    </row>
    <row r="78" spans="1:11" x14ac:dyDescent="0.2">
      <c r="A78" s="12">
        <v>45205</v>
      </c>
      <c r="B78" s="10">
        <f t="shared" si="2"/>
        <v>185</v>
      </c>
      <c r="C78" s="22">
        <f>B78-18</f>
        <v>167</v>
      </c>
      <c r="D78" s="23">
        <f>C78</f>
        <v>167</v>
      </c>
      <c r="E78" s="26">
        <f t="shared" si="3"/>
        <v>7.9640799999999986E-4</v>
      </c>
      <c r="F78" s="27">
        <v>8.1774035714285702</v>
      </c>
      <c r="I78" s="64">
        <v>167</v>
      </c>
      <c r="J78" s="74">
        <v>8.1774035714285702</v>
      </c>
      <c r="K78" s="57"/>
    </row>
    <row r="79" spans="1:11" x14ac:dyDescent="0.2">
      <c r="A79" s="12">
        <v>45207</v>
      </c>
      <c r="B79" s="10">
        <f t="shared" si="2"/>
        <v>187</v>
      </c>
      <c r="C79" s="22">
        <f>B79-18</f>
        <v>169</v>
      </c>
      <c r="D79" s="23">
        <f>C79</f>
        <v>169</v>
      </c>
      <c r="E79" s="26">
        <f t="shared" si="3"/>
        <v>8.4331699999999989E-4</v>
      </c>
      <c r="F79" s="27">
        <v>8.6590584821428553</v>
      </c>
      <c r="I79" s="64">
        <v>169</v>
      </c>
      <c r="J79" s="74">
        <v>8.6590584821428553</v>
      </c>
      <c r="K79" s="57"/>
    </row>
    <row r="80" spans="1:11" x14ac:dyDescent="0.2">
      <c r="A80" s="12">
        <v>45209</v>
      </c>
      <c r="B80" s="10">
        <f t="shared" si="2"/>
        <v>189</v>
      </c>
      <c r="C80" s="22">
        <f>B80-18</f>
        <v>171</v>
      </c>
      <c r="D80" s="23">
        <f>C80</f>
        <v>171</v>
      </c>
      <c r="E80" s="26">
        <f t="shared" si="3"/>
        <v>8.04914E-4</v>
      </c>
      <c r="F80" s="27">
        <v>8.2647419642857134</v>
      </c>
      <c r="I80" s="64">
        <v>171</v>
      </c>
      <c r="J80" s="74">
        <v>8.2647419642857134</v>
      </c>
      <c r="K80" s="57"/>
    </row>
    <row r="81" spans="1:11" x14ac:dyDescent="0.2">
      <c r="A81" s="12">
        <v>45211</v>
      </c>
      <c r="B81" s="10">
        <f t="shared" si="2"/>
        <v>191</v>
      </c>
      <c r="C81" s="22">
        <f>B81-18</f>
        <v>173</v>
      </c>
      <c r="D81" s="23">
        <f>C81</f>
        <v>173</v>
      </c>
      <c r="E81" s="26">
        <f t="shared" si="3"/>
        <v>8.4847200000000007E-4</v>
      </c>
      <c r="F81" s="27">
        <v>8.7119892857142851</v>
      </c>
      <c r="I81" s="64">
        <v>173</v>
      </c>
      <c r="J81" s="74">
        <v>8.7119892857142851</v>
      </c>
      <c r="K81" s="57"/>
    </row>
    <row r="82" spans="1:11" x14ac:dyDescent="0.2">
      <c r="A82" s="12">
        <v>45213</v>
      </c>
      <c r="B82" s="10">
        <f t="shared" si="2"/>
        <v>193</v>
      </c>
      <c r="C82" s="22">
        <f>B82-18</f>
        <v>175</v>
      </c>
      <c r="D82" s="23">
        <f>C82</f>
        <v>175</v>
      </c>
      <c r="E82" s="26">
        <f t="shared" si="3"/>
        <v>8.4029900000000008E-4</v>
      </c>
      <c r="F82" s="27">
        <v>8.6280700892857141</v>
      </c>
      <c r="I82" s="64">
        <v>175</v>
      </c>
      <c r="J82" s="74">
        <v>8.6280700892857141</v>
      </c>
      <c r="K82" s="57"/>
    </row>
    <row r="83" spans="1:11" x14ac:dyDescent="0.2">
      <c r="A83" s="12">
        <v>45215</v>
      </c>
      <c r="B83" s="10">
        <f t="shared" si="2"/>
        <v>195</v>
      </c>
      <c r="C83" s="22">
        <f>B83-18</f>
        <v>177</v>
      </c>
      <c r="D83" s="23">
        <f>C83</f>
        <v>177</v>
      </c>
      <c r="E83" s="26">
        <f t="shared" si="3"/>
        <v>8.2665899999999999E-4</v>
      </c>
      <c r="F83" s="27">
        <v>8.4880165178571421</v>
      </c>
      <c r="I83" s="64">
        <v>177</v>
      </c>
      <c r="J83" s="74">
        <v>8.4880165178571421</v>
      </c>
      <c r="K83" s="57"/>
    </row>
    <row r="84" spans="1:11" x14ac:dyDescent="0.2">
      <c r="A84" s="12">
        <v>45217</v>
      </c>
      <c r="B84" s="10">
        <f t="shared" si="2"/>
        <v>197</v>
      </c>
      <c r="C84" s="22">
        <f>B84-18</f>
        <v>179</v>
      </c>
      <c r="D84" s="23">
        <f>C84</f>
        <v>179</v>
      </c>
      <c r="E84" s="26">
        <f t="shared" si="3"/>
        <v>8.6039700000000016E-4</v>
      </c>
      <c r="F84" s="27">
        <v>8.8344334821428578</v>
      </c>
      <c r="I84" s="64">
        <v>179</v>
      </c>
      <c r="J84" s="74">
        <v>8.8344334821428578</v>
      </c>
      <c r="K84" s="57"/>
    </row>
    <row r="85" spans="1:11" x14ac:dyDescent="0.2">
      <c r="A85" s="12">
        <v>45219</v>
      </c>
      <c r="B85" s="10">
        <f t="shared" si="2"/>
        <v>199</v>
      </c>
      <c r="C85" s="22">
        <f>B85-18</f>
        <v>181</v>
      </c>
      <c r="D85" s="23">
        <f>C85</f>
        <v>181</v>
      </c>
      <c r="E85" s="26">
        <f t="shared" si="3"/>
        <v>8.3306100000000017E-4</v>
      </c>
      <c r="F85" s="27">
        <v>8.5537513392857143</v>
      </c>
      <c r="I85" s="64">
        <v>181</v>
      </c>
      <c r="J85" s="74">
        <v>8.5537513392857143</v>
      </c>
      <c r="K85" s="57"/>
    </row>
    <row r="86" spans="1:11" x14ac:dyDescent="0.2">
      <c r="A86" s="12">
        <v>45221</v>
      </c>
      <c r="B86" s="10">
        <f t="shared" si="2"/>
        <v>201</v>
      </c>
      <c r="C86" s="22">
        <f>B86-18</f>
        <v>183</v>
      </c>
      <c r="D86" s="23">
        <f>C86</f>
        <v>183</v>
      </c>
      <c r="E86" s="26">
        <f t="shared" si="3"/>
        <v>8.3389100000000002E-4</v>
      </c>
      <c r="F86" s="27">
        <v>8.5622736607142844</v>
      </c>
      <c r="I86" s="64">
        <v>183</v>
      </c>
      <c r="J86" s="74">
        <v>8.5622736607142844</v>
      </c>
      <c r="K86" s="57">
        <f>12.769*EXP(-0.002*I86)</f>
        <v>8.8553372686473715</v>
      </c>
    </row>
    <row r="87" spans="1:11" x14ac:dyDescent="0.2">
      <c r="A87" s="12">
        <v>45223</v>
      </c>
      <c r="B87" s="10">
        <f t="shared" si="2"/>
        <v>203</v>
      </c>
      <c r="C87" s="22">
        <f>B87-18</f>
        <v>185</v>
      </c>
      <c r="D87" s="23">
        <f>C87</f>
        <v>185</v>
      </c>
      <c r="E87" s="26">
        <f t="shared" si="3"/>
        <v>9.0858099999999989E-4</v>
      </c>
      <c r="F87" s="27">
        <v>9.3291799107142843</v>
      </c>
      <c r="I87" s="64">
        <v>185</v>
      </c>
      <c r="J87" s="74">
        <v>9.3291799107142843</v>
      </c>
      <c r="K87" s="57">
        <f t="shared" ref="K87:K135" si="4">12.769*EXP(-0.002*I87)</f>
        <v>8.8199866679083812</v>
      </c>
    </row>
    <row r="88" spans="1:11" x14ac:dyDescent="0.2">
      <c r="A88" s="12">
        <v>45225</v>
      </c>
      <c r="B88" s="10">
        <f t="shared" si="2"/>
        <v>205</v>
      </c>
      <c r="C88" s="22">
        <f>B88-18</f>
        <v>187</v>
      </c>
      <c r="D88" s="23">
        <f>C88</f>
        <v>187</v>
      </c>
      <c r="E88" s="26">
        <f t="shared" si="3"/>
        <v>8.3720400000000003E-4</v>
      </c>
      <c r="F88" s="27">
        <v>8.5962910714285705</v>
      </c>
      <c r="I88" s="64">
        <v>187</v>
      </c>
      <c r="J88" s="74">
        <v>8.5962910714285705</v>
      </c>
      <c r="K88" s="57">
        <f t="shared" si="4"/>
        <v>8.7847771871442397</v>
      </c>
    </row>
    <row r="89" spans="1:11" x14ac:dyDescent="0.2">
      <c r="A89" s="12">
        <v>45227</v>
      </c>
      <c r="B89" s="10">
        <f t="shared" si="2"/>
        <v>207</v>
      </c>
      <c r="C89" s="22">
        <f>B89-18</f>
        <v>189</v>
      </c>
      <c r="D89" s="23">
        <f>C89</f>
        <v>189</v>
      </c>
      <c r="E89" s="26">
        <f t="shared" si="3"/>
        <v>8.5993500000000004E-4</v>
      </c>
      <c r="F89" s="27">
        <v>8.8296897321428567</v>
      </c>
      <c r="I89" s="64">
        <v>189</v>
      </c>
      <c r="J89" s="74">
        <v>8.8296897321428567</v>
      </c>
      <c r="K89" s="57">
        <f t="shared" si="4"/>
        <v>8.749708263002498</v>
      </c>
    </row>
    <row r="90" spans="1:11" x14ac:dyDescent="0.2">
      <c r="A90" s="12">
        <v>45229</v>
      </c>
      <c r="B90" s="10">
        <f t="shared" si="2"/>
        <v>209</v>
      </c>
      <c r="C90" s="22">
        <f>B90-18</f>
        <v>191</v>
      </c>
      <c r="D90" s="23">
        <f>C90</f>
        <v>191</v>
      </c>
      <c r="E90" s="26">
        <f t="shared" si="3"/>
        <v>8.5674100000000006E-4</v>
      </c>
      <c r="F90" s="27">
        <v>8.7968941964285712</v>
      </c>
      <c r="I90" s="64">
        <v>191</v>
      </c>
      <c r="J90" s="74">
        <v>8.7968941964285712</v>
      </c>
      <c r="K90" s="57">
        <f t="shared" si="4"/>
        <v>8.7147793343796263</v>
      </c>
    </row>
    <row r="91" spans="1:11" x14ac:dyDescent="0.2">
      <c r="A91" s="12">
        <v>45231</v>
      </c>
      <c r="B91" s="10">
        <f t="shared" si="2"/>
        <v>211</v>
      </c>
      <c r="C91" s="22">
        <f>B91-18</f>
        <v>193</v>
      </c>
      <c r="D91" s="23">
        <f>C91</f>
        <v>193</v>
      </c>
      <c r="E91" s="26">
        <f t="shared" si="3"/>
        <v>8.4892400000000014E-4</v>
      </c>
      <c r="F91" s="27">
        <v>8.7166303571428578</v>
      </c>
      <c r="I91" s="64">
        <v>193</v>
      </c>
      <c r="J91" s="74">
        <v>8.7166303571428578</v>
      </c>
      <c r="K91" s="57">
        <f t="shared" si="4"/>
        <v>8.6799898424120201</v>
      </c>
    </row>
    <row r="92" spans="1:11" x14ac:dyDescent="0.2">
      <c r="A92" s="12">
        <v>45233</v>
      </c>
      <c r="B92" s="10">
        <f t="shared" si="2"/>
        <v>213</v>
      </c>
      <c r="C92" s="22">
        <f>B92-18</f>
        <v>195</v>
      </c>
      <c r="D92" s="23">
        <f>C92</f>
        <v>195</v>
      </c>
      <c r="E92" s="26">
        <f t="shared" si="3"/>
        <v>8.4287400000000008E-4</v>
      </c>
      <c r="F92" s="27">
        <v>8.6545098214285705</v>
      </c>
      <c r="I92" s="64">
        <v>195</v>
      </c>
      <c r="J92" s="74">
        <v>8.6545098214285705</v>
      </c>
      <c r="K92" s="57">
        <f t="shared" si="4"/>
        <v>8.645339230467064</v>
      </c>
    </row>
    <row r="93" spans="1:11" x14ac:dyDescent="0.2">
      <c r="A93" s="12">
        <v>45235</v>
      </c>
      <c r="B93" s="10">
        <f t="shared" si="2"/>
        <v>215</v>
      </c>
      <c r="C93" s="22">
        <f>B93-18</f>
        <v>197</v>
      </c>
      <c r="D93" s="23">
        <f>C93</f>
        <v>197</v>
      </c>
      <c r="E93" s="26">
        <f t="shared" si="3"/>
        <v>8.2819499999999989E-4</v>
      </c>
      <c r="F93" s="27">
        <v>8.5037879464285702</v>
      </c>
      <c r="I93" s="64">
        <v>197</v>
      </c>
      <c r="J93" s="74">
        <v>8.5037879464285702</v>
      </c>
      <c r="K93" s="57">
        <f t="shared" si="4"/>
        <v>8.6108269441342316</v>
      </c>
    </row>
    <row r="94" spans="1:11" x14ac:dyDescent="0.2">
      <c r="A94" s="12">
        <v>45237</v>
      </c>
      <c r="B94" s="10">
        <f t="shared" si="2"/>
        <v>217</v>
      </c>
      <c r="C94" s="22">
        <f>B94-18</f>
        <v>199</v>
      </c>
      <c r="D94" s="23">
        <f>C94</f>
        <v>199</v>
      </c>
      <c r="E94" s="26">
        <f t="shared" si="3"/>
        <v>8.1468100000000004E-4</v>
      </c>
      <c r="F94" s="27">
        <v>8.3650281250000003</v>
      </c>
      <c r="I94" s="64">
        <v>199</v>
      </c>
      <c r="J94" s="74">
        <v>8.3650281250000003</v>
      </c>
      <c r="K94" s="57">
        <f t="shared" si="4"/>
        <v>8.576452431216202</v>
      </c>
    </row>
    <row r="95" spans="1:11" x14ac:dyDescent="0.2">
      <c r="A95" s="12">
        <v>45239</v>
      </c>
      <c r="B95" s="10">
        <f t="shared" si="2"/>
        <v>219</v>
      </c>
      <c r="C95" s="22">
        <f>B95-18</f>
        <v>201</v>
      </c>
      <c r="D95" s="23">
        <f>C95</f>
        <v>201</v>
      </c>
      <c r="E95" s="26">
        <f t="shared" si="3"/>
        <v>7.8179600000000008E-4</v>
      </c>
      <c r="F95" s="27">
        <v>8.0273696428571419</v>
      </c>
      <c r="I95" s="64">
        <v>201</v>
      </c>
      <c r="J95" s="74">
        <v>8.0273696428571419</v>
      </c>
      <c r="K95" s="57">
        <f t="shared" si="4"/>
        <v>8.5422151417200372</v>
      </c>
    </row>
    <row r="96" spans="1:11" x14ac:dyDescent="0.2">
      <c r="A96" s="12">
        <v>45243</v>
      </c>
      <c r="B96" s="10">
        <f t="shared" si="2"/>
        <v>223</v>
      </c>
      <c r="C96" s="22">
        <f>B96-18</f>
        <v>205</v>
      </c>
      <c r="D96" s="23">
        <f>C96</f>
        <v>205</v>
      </c>
      <c r="E96" s="26">
        <f t="shared" si="3"/>
        <v>8.48068E-4</v>
      </c>
      <c r="F96" s="27">
        <v>8.7078410714285717</v>
      </c>
      <c r="I96" s="64">
        <v>205</v>
      </c>
      <c r="J96" s="74">
        <v>8.7078410714285717</v>
      </c>
      <c r="K96" s="57">
        <f t="shared" si="4"/>
        <v>8.4741500439906616</v>
      </c>
    </row>
    <row r="97" spans="1:11" x14ac:dyDescent="0.2">
      <c r="A97" s="12">
        <v>45247</v>
      </c>
      <c r="B97" s="10">
        <f t="shared" si="2"/>
        <v>227</v>
      </c>
      <c r="C97" s="22">
        <f>B97-18</f>
        <v>209</v>
      </c>
      <c r="D97" s="23">
        <f>C97</f>
        <v>209</v>
      </c>
      <c r="E97" s="26">
        <f t="shared" si="3"/>
        <v>8.0470500000000007E-4</v>
      </c>
      <c r="F97" s="27">
        <v>8.262595982142857</v>
      </c>
      <c r="I97" s="64">
        <v>209</v>
      </c>
      <c r="J97" s="74">
        <v>8.262595982142857</v>
      </c>
      <c r="K97" s="57">
        <f t="shared" si="4"/>
        <v>8.4066272947566176</v>
      </c>
    </row>
    <row r="98" spans="1:11" x14ac:dyDescent="0.2">
      <c r="A98" s="12">
        <v>45251</v>
      </c>
      <c r="B98" s="10">
        <f t="shared" si="2"/>
        <v>231</v>
      </c>
      <c r="C98" s="22">
        <f>B98-18</f>
        <v>213</v>
      </c>
      <c r="D98" s="23">
        <f>C98</f>
        <v>213</v>
      </c>
      <c r="E98" s="26">
        <f t="shared" si="3"/>
        <v>8.2760099999999986E-4</v>
      </c>
      <c r="F98" s="27">
        <v>8.4976888392857131</v>
      </c>
      <c r="I98" s="64">
        <v>213</v>
      </c>
      <c r="J98" s="74">
        <v>8.4976888392857131</v>
      </c>
      <c r="K98" s="57">
        <f t="shared" si="4"/>
        <v>8.3396425725389065</v>
      </c>
    </row>
    <row r="99" spans="1:11" x14ac:dyDescent="0.2">
      <c r="A99" s="12">
        <v>45255</v>
      </c>
      <c r="B99" s="10">
        <f t="shared" si="2"/>
        <v>235</v>
      </c>
      <c r="C99" s="22">
        <f>B99-18</f>
        <v>217</v>
      </c>
      <c r="D99" s="23">
        <f>C99</f>
        <v>217</v>
      </c>
      <c r="E99" s="26">
        <f t="shared" si="3"/>
        <v>8.7193100000000005E-4</v>
      </c>
      <c r="F99" s="27">
        <v>8.9528629464285707</v>
      </c>
      <c r="I99" s="64">
        <v>217</v>
      </c>
      <c r="J99" s="74">
        <v>8.9528629464285707</v>
      </c>
      <c r="K99" s="57">
        <f t="shared" si="4"/>
        <v>8.2731915902924413</v>
      </c>
    </row>
    <row r="100" spans="1:11" x14ac:dyDescent="0.2">
      <c r="A100" s="12">
        <v>45263</v>
      </c>
      <c r="B100" s="10">
        <f t="shared" si="2"/>
        <v>243</v>
      </c>
      <c r="C100" s="22">
        <f>B100-18</f>
        <v>225</v>
      </c>
      <c r="D100" s="23">
        <f>C100</f>
        <v>225</v>
      </c>
      <c r="E100" s="26">
        <f t="shared" si="3"/>
        <v>8.3481400000000013E-4</v>
      </c>
      <c r="F100" s="27">
        <v>8.5717508928571426</v>
      </c>
      <c r="I100" s="64">
        <v>225</v>
      </c>
      <c r="J100" s="74">
        <v>8.5717508928571426</v>
      </c>
      <c r="K100" s="57">
        <f t="shared" si="4"/>
        <v>8.1418738680584237</v>
      </c>
    </row>
    <row r="101" spans="1:11" x14ac:dyDescent="0.2">
      <c r="A101" s="12">
        <v>45267</v>
      </c>
      <c r="B101" s="10">
        <f t="shared" si="2"/>
        <v>247</v>
      </c>
      <c r="C101" s="22">
        <f>B101-18</f>
        <v>229</v>
      </c>
      <c r="D101" s="23">
        <f>C101</f>
        <v>229</v>
      </c>
      <c r="E101" s="26">
        <f t="shared" si="3"/>
        <v>8.7651299999999988E-4</v>
      </c>
      <c r="F101" s="27">
        <v>8.9999102678571408</v>
      </c>
      <c r="I101" s="64">
        <v>229</v>
      </c>
      <c r="J101" s="74">
        <v>8.9999102678571408</v>
      </c>
      <c r="K101" s="57">
        <f t="shared" si="4"/>
        <v>8.0769987236918226</v>
      </c>
    </row>
    <row r="102" spans="1:11" x14ac:dyDescent="0.2">
      <c r="A102" s="12">
        <v>45271</v>
      </c>
      <c r="B102" s="10">
        <f t="shared" si="2"/>
        <v>251</v>
      </c>
      <c r="C102" s="22">
        <f>B102-18</f>
        <v>233</v>
      </c>
      <c r="D102" s="23">
        <f>C102</f>
        <v>233</v>
      </c>
      <c r="E102" s="26">
        <f t="shared" si="3"/>
        <v>7.889660000000001E-4</v>
      </c>
      <c r="F102" s="27">
        <v>8.1009901785714291</v>
      </c>
      <c r="I102" s="64">
        <v>233</v>
      </c>
      <c r="J102" s="74">
        <v>8.1009901785714291</v>
      </c>
      <c r="K102" s="57">
        <f t="shared" si="4"/>
        <v>8.0126405100004927</v>
      </c>
    </row>
    <row r="103" spans="1:11" x14ac:dyDescent="0.2">
      <c r="A103" s="12">
        <v>45275</v>
      </c>
      <c r="B103" s="10">
        <f t="shared" si="2"/>
        <v>255</v>
      </c>
      <c r="C103" s="22">
        <f>B103-18</f>
        <v>237</v>
      </c>
      <c r="D103" s="23">
        <f>C103</f>
        <v>237</v>
      </c>
      <c r="E103" s="26">
        <f t="shared" si="3"/>
        <v>7.6665200000000005E-4</v>
      </c>
      <c r="F103" s="27">
        <v>7.8718732142857144</v>
      </c>
      <c r="I103" s="64">
        <v>237</v>
      </c>
      <c r="J103" s="74">
        <v>7.8718732142857144</v>
      </c>
      <c r="K103" s="57">
        <f t="shared" si="4"/>
        <v>7.9487951080367916</v>
      </c>
    </row>
    <row r="104" spans="1:11" x14ac:dyDescent="0.2">
      <c r="A104" s="12">
        <v>45279</v>
      </c>
      <c r="B104" s="10">
        <f t="shared" si="2"/>
        <v>259</v>
      </c>
      <c r="C104" s="22">
        <f>B104-18</f>
        <v>241</v>
      </c>
      <c r="D104" s="23">
        <f>C104</f>
        <v>241</v>
      </c>
      <c r="E104" s="26">
        <f t="shared" si="3"/>
        <v>7.5192200000000003E-4</v>
      </c>
      <c r="F104" s="27">
        <v>7.7206276785714287</v>
      </c>
      <c r="I104" s="64">
        <v>241</v>
      </c>
      <c r="J104" s="74">
        <v>7.7206276785714287</v>
      </c>
      <c r="K104" s="57">
        <f t="shared" si="4"/>
        <v>7.8854584316731993</v>
      </c>
    </row>
    <row r="105" spans="1:11" x14ac:dyDescent="0.2">
      <c r="A105" s="12">
        <v>45287</v>
      </c>
      <c r="B105" s="10">
        <f t="shared" si="2"/>
        <v>267</v>
      </c>
      <c r="C105" s="22">
        <f>B105-18</f>
        <v>249</v>
      </c>
      <c r="D105" s="23">
        <f>C105</f>
        <v>249</v>
      </c>
      <c r="E105" s="26">
        <f t="shared" si="3"/>
        <v>7.5451200000000004E-4</v>
      </c>
      <c r="F105" s="27">
        <v>7.7472214285714287</v>
      </c>
      <c r="I105" s="64">
        <v>249</v>
      </c>
      <c r="J105" s="74">
        <v>7.7472214285714287</v>
      </c>
      <c r="K105" s="57">
        <f t="shared" si="4"/>
        <v>7.760295073769897</v>
      </c>
    </row>
    <row r="106" spans="1:11" x14ac:dyDescent="0.2">
      <c r="A106" s="12">
        <v>45291</v>
      </c>
      <c r="B106" s="10">
        <f t="shared" si="2"/>
        <v>271</v>
      </c>
      <c r="C106" s="22">
        <f>B106-18</f>
        <v>253</v>
      </c>
      <c r="D106" s="23">
        <f>C106</f>
        <v>253</v>
      </c>
      <c r="E106" s="26">
        <f t="shared" si="3"/>
        <v>7.6756799999999994E-4</v>
      </c>
      <c r="F106" s="27">
        <v>7.8812785714285702</v>
      </c>
      <c r="I106" s="64">
        <v>253</v>
      </c>
      <c r="J106" s="74">
        <v>7.8812785714285702</v>
      </c>
      <c r="K106" s="57">
        <f t="shared" si="4"/>
        <v>7.6984603817325592</v>
      </c>
    </row>
    <row r="107" spans="1:11" x14ac:dyDescent="0.2">
      <c r="A107" s="12">
        <v>45298</v>
      </c>
      <c r="B107" s="10">
        <f t="shared" si="2"/>
        <v>278</v>
      </c>
      <c r="C107" s="22">
        <f>B107-18</f>
        <v>260</v>
      </c>
      <c r="D107" s="23">
        <f>C107</f>
        <v>260</v>
      </c>
      <c r="E107" s="26">
        <f t="shared" si="3"/>
        <v>8.3266999999999998E-4</v>
      </c>
      <c r="F107" s="27">
        <v>8.5497366071428562</v>
      </c>
      <c r="I107" s="64">
        <v>260</v>
      </c>
      <c r="J107" s="74">
        <v>8.5497366071428562</v>
      </c>
      <c r="K107" s="57">
        <f t="shared" si="4"/>
        <v>7.5914328770314121</v>
      </c>
    </row>
    <row r="108" spans="1:11" x14ac:dyDescent="0.2">
      <c r="A108" s="12">
        <f>A107+7</f>
        <v>45305</v>
      </c>
      <c r="B108" s="10">
        <f t="shared" si="2"/>
        <v>285</v>
      </c>
      <c r="C108" s="22">
        <f>B108-18</f>
        <v>267</v>
      </c>
      <c r="D108" s="23">
        <f>C108</f>
        <v>267</v>
      </c>
      <c r="E108" s="26">
        <f t="shared" si="3"/>
        <v>8.0390400000000003E-4</v>
      </c>
      <c r="F108" s="27">
        <v>8.254371428571428</v>
      </c>
      <c r="I108" s="64">
        <v>267</v>
      </c>
      <c r="J108" s="74">
        <v>8.254371428571428</v>
      </c>
      <c r="K108" s="57">
        <f t="shared" si="4"/>
        <v>7.4858933174770277</v>
      </c>
    </row>
    <row r="109" spans="1:11" x14ac:dyDescent="0.2">
      <c r="A109" s="12">
        <f t="shared" ref="A109:A122" si="5">A108+7</f>
        <v>45312</v>
      </c>
      <c r="B109" s="10">
        <f t="shared" si="2"/>
        <v>292</v>
      </c>
      <c r="C109" s="22">
        <f>B109-18</f>
        <v>274</v>
      </c>
      <c r="D109" s="23">
        <f>C109</f>
        <v>274</v>
      </c>
      <c r="E109" s="26">
        <f t="shared" si="3"/>
        <v>7.9248100000000015E-4</v>
      </c>
      <c r="F109" s="27">
        <v>8.1370816964285719</v>
      </c>
      <c r="I109" s="64">
        <v>274</v>
      </c>
      <c r="J109" s="74">
        <v>8.1370816964285719</v>
      </c>
      <c r="K109" s="57">
        <f t="shared" si="4"/>
        <v>7.3818210169778649</v>
      </c>
    </row>
    <row r="110" spans="1:11" x14ac:dyDescent="0.2">
      <c r="A110" s="12">
        <f t="shared" si="5"/>
        <v>45319</v>
      </c>
      <c r="B110" s="10">
        <f t="shared" si="2"/>
        <v>299</v>
      </c>
      <c r="C110" s="22">
        <f>B110-18</f>
        <v>281</v>
      </c>
      <c r="D110" s="23">
        <f>C110</f>
        <v>281</v>
      </c>
      <c r="E110" s="26">
        <f t="shared" si="3"/>
        <v>7.6394600000000005E-4</v>
      </c>
      <c r="F110" s="27">
        <v>7.8440883928571425</v>
      </c>
      <c r="I110" s="64">
        <v>281</v>
      </c>
      <c r="J110" s="74">
        <v>7.8440883928571425</v>
      </c>
      <c r="K110" s="57">
        <f t="shared" si="4"/>
        <v>7.2791955770298538</v>
      </c>
    </row>
    <row r="111" spans="1:11" x14ac:dyDescent="0.2">
      <c r="A111" s="12">
        <f t="shared" si="5"/>
        <v>45326</v>
      </c>
      <c r="B111" s="10">
        <f t="shared" si="2"/>
        <v>306</v>
      </c>
      <c r="C111" s="22">
        <f>B111-18</f>
        <v>288</v>
      </c>
      <c r="D111" s="23">
        <f>C111</f>
        <v>288</v>
      </c>
      <c r="E111" s="26">
        <f t="shared" si="3"/>
        <v>7.1147099999999987E-4</v>
      </c>
      <c r="F111" s="27">
        <v>7.3052825892857127</v>
      </c>
      <c r="I111" s="64">
        <v>288</v>
      </c>
      <c r="J111" s="74">
        <v>7.3052825892857127</v>
      </c>
      <c r="K111" s="57">
        <f t="shared" si="4"/>
        <v>7.1779968827182259</v>
      </c>
    </row>
    <row r="112" spans="1:11" x14ac:dyDescent="0.2">
      <c r="A112" s="12">
        <f t="shared" si="5"/>
        <v>45333</v>
      </c>
      <c r="B112" s="10">
        <f t="shared" si="2"/>
        <v>313</v>
      </c>
      <c r="C112" s="22">
        <f>B112-18</f>
        <v>295</v>
      </c>
      <c r="D112" s="23">
        <f>C112</f>
        <v>295</v>
      </c>
      <c r="E112" s="26">
        <f t="shared" si="3"/>
        <v>6.5340599999999993E-4</v>
      </c>
      <c r="F112" s="27">
        <v>6.7090794642857139</v>
      </c>
      <c r="I112" s="64">
        <v>295</v>
      </c>
      <c r="J112" s="74">
        <v>6.7090794642857139</v>
      </c>
      <c r="K112" s="57">
        <f t="shared" si="4"/>
        <v>7.0782050987749212</v>
      </c>
    </row>
    <row r="113" spans="1:11" x14ac:dyDescent="0.2">
      <c r="A113" s="12">
        <f t="shared" si="5"/>
        <v>45340</v>
      </c>
      <c r="B113" s="10">
        <f t="shared" si="2"/>
        <v>320</v>
      </c>
      <c r="C113" s="22">
        <f>B113-18</f>
        <v>302</v>
      </c>
      <c r="D113" s="23">
        <f>C113</f>
        <v>302</v>
      </c>
      <c r="E113" s="26">
        <f t="shared" si="3"/>
        <v>6.7390799999999997E-4</v>
      </c>
      <c r="F113" s="27">
        <v>6.9195910714285711</v>
      </c>
      <c r="I113" s="64">
        <v>302</v>
      </c>
      <c r="J113" s="74">
        <v>6.9195910714285711</v>
      </c>
      <c r="K113" s="57">
        <f t="shared" si="4"/>
        <v>6.9798006656908171</v>
      </c>
    </row>
    <row r="114" spans="1:11" x14ac:dyDescent="0.2">
      <c r="A114" s="12">
        <f t="shared" si="5"/>
        <v>45347</v>
      </c>
      <c r="B114" s="10">
        <f t="shared" si="2"/>
        <v>327</v>
      </c>
      <c r="C114" s="22">
        <f>B114-18</f>
        <v>309</v>
      </c>
      <c r="D114" s="23">
        <f>C114</f>
        <v>309</v>
      </c>
      <c r="E114" s="26">
        <f t="shared" si="3"/>
        <v>6.6560899999999995E-4</v>
      </c>
      <c r="F114" s="27">
        <v>6.8343781249999989</v>
      </c>
      <c r="I114" s="64">
        <v>309</v>
      </c>
      <c r="J114" s="74">
        <v>6.8343781249999989</v>
      </c>
      <c r="K114" s="57">
        <f t="shared" si="4"/>
        <v>6.8827642958820032</v>
      </c>
    </row>
    <row r="115" spans="1:11" x14ac:dyDescent="0.2">
      <c r="A115" s="12">
        <f t="shared" si="5"/>
        <v>45354</v>
      </c>
      <c r="B115" s="10">
        <f t="shared" si="2"/>
        <v>334</v>
      </c>
      <c r="C115" s="22">
        <f>B115-18</f>
        <v>316</v>
      </c>
      <c r="D115" s="23">
        <f>C115</f>
        <v>316</v>
      </c>
      <c r="E115" s="26">
        <f t="shared" si="3"/>
        <v>6.2723800000000001E-4</v>
      </c>
      <c r="F115" s="27">
        <v>6.4403901785714286</v>
      </c>
      <c r="I115" s="64">
        <v>316</v>
      </c>
      <c r="J115" s="74">
        <v>6.4403901785714286</v>
      </c>
      <c r="K115" s="57">
        <f t="shared" si="4"/>
        <v>6.7870769699093492</v>
      </c>
    </row>
    <row r="116" spans="1:11" x14ac:dyDescent="0.2">
      <c r="A116" s="12">
        <f t="shared" si="5"/>
        <v>45361</v>
      </c>
      <c r="B116" s="10">
        <f t="shared" si="2"/>
        <v>341</v>
      </c>
      <c r="C116" s="22">
        <f>B116-18</f>
        <v>323</v>
      </c>
      <c r="D116" s="23">
        <f>C116</f>
        <v>323</v>
      </c>
      <c r="E116" s="26">
        <f t="shared" si="3"/>
        <v>6.1452000000000002E-4</v>
      </c>
      <c r="F116" s="27">
        <v>6.3098035714285716</v>
      </c>
      <c r="I116" s="64">
        <v>323</v>
      </c>
      <c r="J116" s="74">
        <v>6.3098035714285716</v>
      </c>
      <c r="K116" s="57">
        <f t="shared" si="4"/>
        <v>6.6927199327506344</v>
      </c>
    </row>
    <row r="117" spans="1:11" x14ac:dyDescent="0.2">
      <c r="A117" s="12">
        <f t="shared" si="5"/>
        <v>45368</v>
      </c>
      <c r="B117" s="10">
        <f t="shared" si="2"/>
        <v>348</v>
      </c>
      <c r="C117" s="22">
        <f>B117-18</f>
        <v>330</v>
      </c>
      <c r="D117" s="23">
        <f>C117</f>
        <v>330</v>
      </c>
      <c r="E117" s="26">
        <f t="shared" si="3"/>
        <v>6.72877E-4</v>
      </c>
      <c r="F117" s="27">
        <v>6.9090049107142848</v>
      </c>
      <c r="I117" s="64">
        <v>330</v>
      </c>
      <c r="J117" s="74">
        <v>6.9090049107142848</v>
      </c>
      <c r="K117" s="57">
        <f t="shared" si="4"/>
        <v>6.5996746901245071</v>
      </c>
    </row>
    <row r="118" spans="1:11" x14ac:dyDescent="0.2">
      <c r="A118" s="12">
        <f t="shared" si="5"/>
        <v>45375</v>
      </c>
      <c r="B118" s="10">
        <f t="shared" si="2"/>
        <v>355</v>
      </c>
      <c r="C118" s="22">
        <f>B118-18</f>
        <v>337</v>
      </c>
      <c r="D118" s="23">
        <f>C118</f>
        <v>337</v>
      </c>
      <c r="E118" s="26">
        <f t="shared" si="3"/>
        <v>6.8373299999999985E-4</v>
      </c>
      <c r="F118" s="27">
        <v>7.0204727678571412</v>
      </c>
      <c r="I118" s="64">
        <v>337</v>
      </c>
      <c r="J118" s="74">
        <v>7.0204727678571412</v>
      </c>
      <c r="K118" s="57">
        <f t="shared" si="4"/>
        <v>6.5079230048655408</v>
      </c>
    </row>
    <row r="119" spans="1:11" x14ac:dyDescent="0.2">
      <c r="A119" s="12">
        <f t="shared" si="5"/>
        <v>45382</v>
      </c>
      <c r="B119" s="10">
        <f t="shared" si="2"/>
        <v>362</v>
      </c>
      <c r="C119" s="22">
        <f>B119-18</f>
        <v>344</v>
      </c>
      <c r="D119" s="23">
        <f>C119</f>
        <v>344</v>
      </c>
      <c r="E119" s="26">
        <f t="shared" si="3"/>
        <v>6.43908E-4</v>
      </c>
      <c r="F119" s="27">
        <v>6.6115553571428567</v>
      </c>
      <c r="I119" s="64">
        <v>344</v>
      </c>
      <c r="J119" s="74">
        <v>6.6115553571428567</v>
      </c>
      <c r="K119" s="57">
        <f t="shared" si="4"/>
        <v>6.4174468933496946</v>
      </c>
    </row>
    <row r="120" spans="1:11" x14ac:dyDescent="0.2">
      <c r="A120" s="12">
        <f t="shared" si="5"/>
        <v>45389</v>
      </c>
      <c r="B120" s="10">
        <f t="shared" si="2"/>
        <v>369</v>
      </c>
      <c r="C120" s="22">
        <f>B120-18</f>
        <v>351</v>
      </c>
      <c r="D120" s="23">
        <f>C120</f>
        <v>351</v>
      </c>
      <c r="E120" s="26">
        <f t="shared" si="3"/>
        <v>6.3508599999999988E-4</v>
      </c>
      <c r="F120" s="27">
        <v>6.5209723214285704</v>
      </c>
      <c r="I120" s="64">
        <v>351</v>
      </c>
      <c r="J120" s="74">
        <v>6.5209723214285704</v>
      </c>
      <c r="K120" s="57">
        <f t="shared" si="4"/>
        <v>6.3282286219694655</v>
      </c>
    </row>
    <row r="121" spans="1:11" x14ac:dyDescent="0.2">
      <c r="A121" s="12">
        <f t="shared" si="5"/>
        <v>45396</v>
      </c>
      <c r="B121" s="10">
        <f t="shared" si="2"/>
        <v>376</v>
      </c>
      <c r="C121" s="22">
        <f>B121-18</f>
        <v>358</v>
      </c>
      <c r="D121" s="23">
        <f>C121</f>
        <v>358</v>
      </c>
      <c r="E121" s="26">
        <f t="shared" si="3"/>
        <v>6.1796399999999993E-4</v>
      </c>
      <c r="F121" s="27">
        <v>6.3451660714285705</v>
      </c>
      <c r="I121" s="64">
        <v>358</v>
      </c>
      <c r="J121" s="74">
        <v>6.3451660714285705</v>
      </c>
      <c r="K121" s="57">
        <f t="shared" si="4"/>
        <v>6.2402507036580461</v>
      </c>
    </row>
    <row r="122" spans="1:11" ht="16" thickBot="1" x14ac:dyDescent="0.25">
      <c r="A122" s="13">
        <f t="shared" si="5"/>
        <v>45403</v>
      </c>
      <c r="B122" s="15">
        <f t="shared" si="2"/>
        <v>383</v>
      </c>
      <c r="C122" s="28">
        <f>B122-18</f>
        <v>365</v>
      </c>
      <c r="D122" s="29">
        <f>C122</f>
        <v>365</v>
      </c>
      <c r="E122" s="30">
        <f t="shared" si="3"/>
        <v>5.8593700000000002E-4</v>
      </c>
      <c r="F122" s="31">
        <v>6.0163174107142856</v>
      </c>
      <c r="I122" s="64">
        <v>365</v>
      </c>
      <c r="J122" s="74">
        <v>6.0163174107142856</v>
      </c>
      <c r="K122" s="57">
        <f t="shared" si="4"/>
        <v>6.1534958944617948</v>
      </c>
    </row>
    <row r="123" spans="1:11" x14ac:dyDescent="0.2">
      <c r="A123" s="32"/>
      <c r="B123" s="33"/>
      <c r="C123" s="33"/>
      <c r="D123" s="33"/>
      <c r="E123" s="26"/>
      <c r="F123" s="26"/>
      <c r="I123" s="64">
        <v>400</v>
      </c>
      <c r="J123" s="74"/>
      <c r="K123" s="57">
        <f t="shared" si="4"/>
        <v>5.7374815428128025</v>
      </c>
    </row>
    <row r="124" spans="1:11" x14ac:dyDescent="0.2">
      <c r="I124" s="64">
        <v>450</v>
      </c>
      <c r="J124" s="74"/>
      <c r="K124" s="57">
        <f t="shared" si="4"/>
        <v>5.1914879852277105</v>
      </c>
    </row>
    <row r="125" spans="1:11" x14ac:dyDescent="0.2">
      <c r="I125" s="64">
        <v>500</v>
      </c>
      <c r="J125" s="74"/>
      <c r="K125" s="57">
        <f t="shared" si="4"/>
        <v>4.6974525843181469</v>
      </c>
    </row>
    <row r="126" spans="1:11" x14ac:dyDescent="0.2">
      <c r="I126" s="64">
        <v>550</v>
      </c>
      <c r="J126" s="74"/>
      <c r="K126" s="57">
        <f t="shared" si="4"/>
        <v>4.2504308677407776</v>
      </c>
    </row>
    <row r="127" spans="1:11" x14ac:dyDescent="0.2">
      <c r="I127" s="64">
        <v>600</v>
      </c>
      <c r="J127" s="74"/>
      <c r="K127" s="57">
        <f t="shared" si="4"/>
        <v>3.8459488919069091</v>
      </c>
    </row>
    <row r="128" spans="1:11" x14ac:dyDescent="0.2">
      <c r="I128" s="64">
        <v>650</v>
      </c>
      <c r="J128" s="74"/>
      <c r="K128" s="57">
        <f t="shared" si="4"/>
        <v>3.4799584652513067</v>
      </c>
    </row>
    <row r="129" spans="9:11" x14ac:dyDescent="0.2">
      <c r="I129" s="64">
        <v>700</v>
      </c>
      <c r="J129" s="74"/>
      <c r="K129" s="57">
        <f t="shared" si="4"/>
        <v>3.1487966325703725</v>
      </c>
    </row>
    <row r="130" spans="9:11" x14ac:dyDescent="0.2">
      <c r="I130" s="64">
        <v>750</v>
      </c>
      <c r="J130" s="74"/>
      <c r="K130" s="57">
        <f t="shared" si="4"/>
        <v>2.8491490149353003</v>
      </c>
    </row>
    <row r="131" spans="9:11" x14ac:dyDescent="0.2">
      <c r="I131" s="64">
        <v>800</v>
      </c>
      <c r="J131" s="74"/>
      <c r="K131" s="57">
        <f t="shared" si="4"/>
        <v>2.5780166382737546</v>
      </c>
    </row>
    <row r="132" spans="9:11" x14ac:dyDescent="0.2">
      <c r="I132" s="64">
        <v>850</v>
      </c>
      <c r="J132" s="74"/>
      <c r="K132" s="57">
        <f t="shared" si="4"/>
        <v>2.3326859186293691</v>
      </c>
    </row>
    <row r="133" spans="9:11" x14ac:dyDescent="0.2">
      <c r="I133" s="64">
        <v>900</v>
      </c>
      <c r="J133" s="74"/>
      <c r="K133" s="57">
        <f t="shared" si="4"/>
        <v>2.1107015037014385</v>
      </c>
    </row>
    <row r="134" spans="9:11" x14ac:dyDescent="0.2">
      <c r="I134" s="64">
        <v>950</v>
      </c>
      <c r="J134" s="74"/>
      <c r="K134" s="57">
        <f t="shared" si="4"/>
        <v>1.9098416988538267</v>
      </c>
    </row>
    <row r="135" spans="9:11" ht="16" thickBot="1" x14ac:dyDescent="0.25">
      <c r="I135" s="65">
        <v>1000</v>
      </c>
      <c r="J135" s="75"/>
      <c r="K135" s="61">
        <f t="shared" si="4"/>
        <v>1.7280962316483077</v>
      </c>
    </row>
  </sheetData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A U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m w s N L 6 s A A A D 3 A A A A E g A A A E N v b m Z p Z y 9 Q Y W N r Y W d l L n h t b I S P v Q r C M B z E d 8 F 3 K N m b L x c p / 6 a D q w W h K K 6 h D T X Y J t K k p u / m 4 C P 5 C r Z o 1 c 3 x 7 n 5 w d 4 / b H b K h b a K r 6 p y 2 J k U M U x Q 5 L 0 0 l G 2 t U i o x F m V g u Y C f L s 6 x V N N L G J Y O r U n T y / p I Q E k L A Y Y V t V x N O K S P H f F u U J 9 V K 9 I H 1 f z j W Z q o t F R J w e K 0 R H D O 2 x p x y T I H M J u T a f A E + D p 7 S H x M 2 f e P 7 T g l l 4 n 0 B Z J Z A 3 h / E E w A A / / 8 D A F B L A w Q U A A I A C A A A A C E A K w 9 O B x Y C A A C 6 B g A A E w A A A E Z v c m 1 1 b G F z L 1 N l Y 3 R p b 2 4 x L m 2 M V N F u 2 j A U f U f q P 0 T p C 0 g B D Q b V t K o P L E D p E F u 3 o O 1 h T J E h d 8 G a 7 R v Z N x U d 6 r / P a Z g Q I k 6 W l y j n n H t 8 c u 1 r A 1 v i q L y o f P d v W y 2 z Y x o S 7 9 r / y P 8 w F T 8 k c f 9 N / G 7 k t Y c d 3 7 v z B N B V y 7 N P h L n e g k V C 8 9 S b 4 D a X o K g 9 4 w J 6 I S q y H 6 b t T 9 + v 7 x F T A d 5 E 8 y d Y l 5 4 Z F 0 j r x / n X 6 f R L u F 4 y E m y z P l + u R 3 v y O 8 H w J v D 9 Y L o n z b 4 x k Y P p P a Q K N Q T 9 w W j Q C c o k 1 / 6 j R o l k U 8 + B J a B N E X T F N j b K k T n i 7 T J 0 4 P 0 4 4 m M h o i 0 T T J s 7 0 j n 8 P F m G O 6 Z S 6 7 h 6 z u B k t 9 J M m V + o Z Y g i l 6 o g T b t i / e B w s L k 9 s r x H s K e X w D v 4 h k u L P S i 6 G f a K y h I k R n A p R a E u t Q k 3 F O 8 v c e I S q p w h u 0 S z + b / F V C 4 3 o E u w o j y s 0 B k e j 9 V v 0 P w U + Z w N m d g 6 y b H Y u D m 7 q 7 R z 0 l N V 9 M l J z 0 B r N F w 4 B d 9 R C G Y I l T v 5 j k l r 4 Q y Q 8 Q R d 5 P w 5 s Q e A p Q r c B h F P a v p W t i b u N z Q n H j S E j 9 / W x o + H 1 f Q 9 Q k 3 z 5 y B r e j / h z G R 2 J F 0 s Z s b + u q M p L H v d k u 4 M u s u 0 Q b N M u 4 t m i c v m A 9 g U o j g h 3 Z A 1 S m b Q K F k 0 K v 4 j y i f m 2 v F i k K Q j x R J 1 A q r u V y L i r y f K K V g w F N w 9 D a s d S l M z L R H / P G g z 2 X H l U y R R O x s Q 2 u K 0 q j Y e n d 2 E L 5 2 r F l e V N / L t X w A A A P / / A w B Q S w E C L Q A U A A Y A C A A A A C E A K t 2 q Q N I A A A A 3 A Q A A E w A A A A A A A A A A A A A A A A A A A A A A W 0 N v b n R l b n R f V H l w Z X N d L n h t b F B L A Q I t A B Q A A g A I A A A A I Q C b C w 0 v q w A A A P c A A A A S A A A A A A A A A A A A A A A A A A s D A A B D b 2 5 m a W c v U G F j a 2 F n Z S 5 4 b W x Q S w E C L Q A U A A I A C A A A A C E A K w 9 O B x Y C A A C 6 B g A A E w A A A A A A A A A A A A A A A A D m A w A A R m 9 y b X V s Y X M v U 2 V j d G l v b j E u b V B L B Q Y A A A A A A w A D A M I A A A A t B g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5 S c A A A A A A A D D J w A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0 p p e m F u X 0 l k X z E w X z g 1 J T I w K D Q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y 0 w O S 0 y M F Q w N j o z N D o 0 M y 4 z M z M 2 N T A w W i I v P j x F b n R y e S B U e X B l P S J G a W x s Q 2 9 s d W 1 u V H l w Z X M i I F Z h b H V l P S J z Q m d N R 0 F 3 T U R B d 1 V E Q l F V R k J R V U Z C U V V G Q l F V R k J R V U Z C U V V G Q l F V R k J R V U Z C U V V G Q l F V R k J R V U Z C U V V G Q m c 9 P S I v P j x F b n R y e S B U e X B l P S J G a W x s Q 2 9 s d W 1 u T m F t Z X M i I F Z h b H V l P S J z W y Z x d W 9 0 O 0 N v b H V t b j E m c X V v d D s s J n F 1 b 3 Q 7 c 2 l t J n F 1 b 3 Q 7 L C Z x d W 9 0 O 3 N 0 Y X R l J n F 1 b 3 Q 7 L C Z x d W 9 0 O 3 N v b G 4 m c X V v d D s s J n F 1 b 3 Q 7 Z G l z d F 9 4 J n F 1 b 3 Q 7 L C Z x d W 9 0 O 3 R p b W U m c X V v d D s s J n F 1 b 3 Q 7 c 3 R l c C Z x d W 9 0 O y w m c X V v d D t w S C Z x d W 9 0 O y w m c X V v d D t w Z S Z x d W 9 0 O y w m c X V v d D t D J n F 1 b 3 Q 7 L C Z x d W 9 0 O 3 N p X 0 F u a 2 V y a X R l J n F 1 b 3 Q 7 L C Z x d W 9 0 O 3 N p X 0 N h b G N p d G U m c X V v d D s s J n F 1 b 3 Q 7 c 2 l f Q W x i a X R l J n F 1 b 3 Q 7 L C Z x d W 9 0 O 3 N p X 0 F u b 3 J 0 a G l 0 Z S Z x d W 9 0 O y w m c X V v d D t z a V 9 F b n N 0 Y X R p d G U m c X V v d D s s J n F 1 b 3 Q 7 c 2 l f R m V y c m 9 z a W x p d G U m c X V v d D s s J n F 1 b 3 Q 7 c 2 l f V 2 9 s b G F z d G 9 u a X R l J n F 1 b 3 Q 7 L C Z x d W 9 0 O 3 N p X 0 N o Y W 1 v c 2 l 0 Z S Z x d W 9 0 O y w m c X V v d D t z a V 9 F c G l k b 3 R l J n F 1 b 3 Q 7 L C Z x d W 9 0 O 3 N p X 0 h 5 Z H J v b W F n b m V z a X R l J n F 1 b 3 Q 7 L C Z x d W 9 0 O 3 N p X 1 N p Z G V y a X R l J n F 1 b 3 Q 7 L C Z x d W 9 0 O 3 N p X 0 F s Y m l 0 Z V 8 x J n F 1 b 3 Q 7 L C Z x d W 9 0 O 3 N p X 0 F u b 3 J 0 a G l 0 Z V 8 y J n F 1 b 3 Q 7 L C Z x d W 9 0 O 3 N p X 0 N o Y W 1 v c 2 l 0 Z V 8 z J n F 1 b 3 Q 7 L C Z x d W 9 0 O 3 N p X 0 V w a W R v d G V f N C Z x d W 9 0 O y w m c X V v d D t z a V 9 H b 2 V 0 a G l 0 Z S Z x d W 9 0 O y w m c X V v d D t z a V 9 I Z W 1 h d G l 0 Z S Z x d W 9 0 O y w m c X V v d D t z a V 9 E a W F z c G 9 y Z S Z x d W 9 0 O y w m c X V v d D t z a V 9 E a W 9 w c 2 l k Z S Z x d W 9 0 O y w m c X V v d D t z a V 9 T Y X B v b m l 0 Z S 1 G Z S 1 N Z y Z x d W 9 0 O y w m c X V v d D t z a V 9 T Y X B v b m l 0 Z S 1 N Z y 1 L J n F 1 b 3 Q 7 L C Z x d W 9 0 O 3 N p X 1 N h c G 9 u a X R l L U 1 n L U 1 n J n F 1 b 3 Q 7 L C Z x d W 9 0 O 3 N p X 0 J l a W R l b G x p d G U t Q 2 E m c X V v d D s s J n F 1 b 3 Q 7 c 2 l f Q m V p Z G V s b G l 0 Z S 1 G Z S Z x d W 9 0 O y w m c X V v d D t z a V 9 C Z W l k Z W x s a X R l L U s m c X V v d D s s J n F 1 b 3 Q 7 c 2 l f Q m V p Z G V s b G l 0 Z S 1 N Z y Z x d W 9 0 O y w m c X V v d D t z a V 9 C Z W l k Z W x s a X R l L U 5 h J n F 1 b 3 Q 7 L C Z x d W 9 0 O 3 N p X 0 F u Y W x j a W 1 l J n F 1 b 3 Q 7 L C Z x d W 9 0 O 3 N p X 0 1 v c m R l b m l 0 Z S 1 D Y S Z x d W 9 0 O y w m c X V v d D t z a V 9 T d G l s Y m l 0 Z S 1 D Y S Z x d W 9 0 O y w m c X V v d D t z a V 9 L Y W 9 s a W 5 p d G U m c X V v d D s s J n F 1 b 3 Q 7 c 2 l f V G h v b X N v b m l 0 Z S Z x d W 9 0 O y w m c X V v d D t z a V 9 T a U 8 y K G F t K S Z x d W 9 0 O y w m c X V v d D t z a V 9 N b 2 5 0 b W 9 y L U 1 n J n F 1 b 3 Q 7 L C Z x d W 9 0 O 3 N p X 0 N P M i h n K S Z x d W 9 0 O y w m c X V v d D t f N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O T E y N 2 Q y O T c t N 2 I 1 N C 0 0 N z Y 2 L W E 2 N T E t O W Y x N G Z j Z T N j Y j l h I i 8 + P E V u d H J 5 I F R 5 c G U 9 I l J l b G F 0 a W 9 u c 2 h p c E l u Z m 9 D b 2 5 0 Y W l u Z X I i I F Z h b H V l P S J z e y Z x d W 9 0 O 2 N v b H V t b k N v d W 5 0 J n F 1 b 3 Q 7 O j Q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K a X p h b l 9 J Z F 8 x M F 8 4 N S A o M y k v Q X V 0 b 1 J l b W 9 2 Z W R D b 2 x 1 b W 5 z M S 5 7 Q 2 9 s d W 1 u M S w w f S Z x d W 9 0 O y w m c X V v d D t T Z W N 0 a W 9 u M S 9 K a X p h b l 9 J Z F 8 x M F 8 4 N S A o M y k v Q X V 0 b 1 J l b W 9 2 Z W R D b 2 x 1 b W 5 z M S 5 7 c 2 l t L D F 9 J n F 1 b 3 Q 7 L C Z x d W 9 0 O 1 N l Y 3 R p b 2 4 x L 0 p p e m F u X 0 l k X z E w X z g 1 I C g z K S 9 B d X R v U m V t b 3 Z l Z E N v b H V t b n M x L n t z d G F 0 Z S w y f S Z x d W 9 0 O y w m c X V v d D t T Z W N 0 a W 9 u M S 9 K a X p h b l 9 J Z F 8 x M F 8 4 N S A o M y k v Q X V 0 b 1 J l b W 9 2 Z W R D b 2 x 1 b W 5 z M S 5 7 c 2 9 s b i w z f S Z x d W 9 0 O y w m c X V v d D t T Z W N 0 a W 9 u M S 9 K a X p h b l 9 J Z F 8 x M F 8 4 N S A o M y k v Q X V 0 b 1 J l b W 9 2 Z W R D b 2 x 1 b W 5 z M S 5 7 Z G l z d F 9 4 L D R 9 J n F 1 b 3 Q 7 L C Z x d W 9 0 O 1 N l Y 3 R p b 2 4 x L 0 p p e m F u X 0 l k X z E w X z g 1 I C g z K S 9 B d X R v U m V t b 3 Z l Z E N v b H V t b n M x L n t 0 a W 1 l L D V 9 J n F 1 b 3 Q 7 L C Z x d W 9 0 O 1 N l Y 3 R p b 2 4 x L 0 p p e m F u X 0 l k X z E w X z g 1 I C g z K S 9 B d X R v U m V t b 3 Z l Z E N v b H V t b n M x L n t z d G V w L D Z 9 J n F 1 b 3 Q 7 L C Z x d W 9 0 O 1 N l Y 3 R p b 2 4 x L 0 p p e m F u X 0 l k X z E w X z g 1 I C g z K S 9 B d X R v U m V t b 3 Z l Z E N v b H V t b n M x L n t w S C w 3 f S Z x d W 9 0 O y w m c X V v d D t T Z W N 0 a W 9 u M S 9 K a X p h b l 9 J Z F 8 x M F 8 4 N S A o M y k v Q X V 0 b 1 J l b W 9 2 Z W R D b 2 x 1 b W 5 z M S 5 7 c G U s O H 0 m c X V v d D s s J n F 1 b 3 Q 7 U 2 V j d G l v b j E v S m l 6 Y W 5 f S W R f M T B f O D U g K D M p L 0 F 1 d G 9 S Z W 1 v d m V k Q 2 9 s d W 1 u c z E u e 0 M s O X 0 m c X V v d D s s J n F 1 b 3 Q 7 U 2 V j d G l v b j E v S m l 6 Y W 5 f S W R f M T B f O D U g K D M p L 0 F 1 d G 9 S Z W 1 v d m V k Q 2 9 s d W 1 u c z E u e 3 N p X 0 F u a 2 V y a X R l L D E w f S Z x d W 9 0 O y w m c X V v d D t T Z W N 0 a W 9 u M S 9 K a X p h b l 9 J Z F 8 x M F 8 4 N S A o M y k v Q X V 0 b 1 J l b W 9 2 Z W R D b 2 x 1 b W 5 z M S 5 7 c 2 l f Q 2 F s Y 2 l 0 Z S w x M X 0 m c X V v d D s s J n F 1 b 3 Q 7 U 2 V j d G l v b j E v S m l 6 Y W 5 f S W R f M T B f O D U g K D M p L 0 F 1 d G 9 S Z W 1 v d m V k Q 2 9 s d W 1 u c z E u e 3 N p X 0 F s Y m l 0 Z S w x M n 0 m c X V v d D s s J n F 1 b 3 Q 7 U 2 V j d G l v b j E v S m l 6 Y W 5 f S W R f M T B f O D U g K D M p L 0 F 1 d G 9 S Z W 1 v d m V k Q 2 9 s d W 1 u c z E u e 3 N p X 0 F u b 3 J 0 a G l 0 Z S w x M 3 0 m c X V v d D s s J n F 1 b 3 Q 7 U 2 V j d G l v b j E v S m l 6 Y W 5 f S W R f M T B f O D U g K D M p L 0 F 1 d G 9 S Z W 1 v d m V k Q 2 9 s d W 1 u c z E u e 3 N p X 0 V u c 3 R h d G l 0 Z S w x N H 0 m c X V v d D s s J n F 1 b 3 Q 7 U 2 V j d G l v b j E v S m l 6 Y W 5 f S W R f M T B f O D U g K D M p L 0 F 1 d G 9 S Z W 1 v d m V k Q 2 9 s d W 1 u c z E u e 3 N p X 0 Z l c n J v c 2 l s a X R l L D E 1 f S Z x d W 9 0 O y w m c X V v d D t T Z W N 0 a W 9 u M S 9 K a X p h b l 9 J Z F 8 x M F 8 4 N S A o M y k v Q X V 0 b 1 J l b W 9 2 Z W R D b 2 x 1 b W 5 z M S 5 7 c 2 l f V 2 9 s b G F z d G 9 u a X R l L D E 2 f S Z x d W 9 0 O y w m c X V v d D t T Z W N 0 a W 9 u M S 9 K a X p h b l 9 J Z F 8 x M F 8 4 N S A o M y k v Q X V 0 b 1 J l b W 9 2 Z W R D b 2 x 1 b W 5 z M S 5 7 c 2 l f Q 2 h h b W 9 z a X R l L D E 3 f S Z x d W 9 0 O y w m c X V v d D t T Z W N 0 a W 9 u M S 9 K a X p h b l 9 J Z F 8 x M F 8 4 N S A o M y k v Q X V 0 b 1 J l b W 9 2 Z W R D b 2 x 1 b W 5 z M S 5 7 c 2 l f R X B p Z G 9 0 Z S w x O H 0 m c X V v d D s s J n F 1 b 3 Q 7 U 2 V j d G l v b j E v S m l 6 Y W 5 f S W R f M T B f O D U g K D M p L 0 F 1 d G 9 S Z W 1 v d m V k Q 2 9 s d W 1 u c z E u e 3 N p X 0 h 5 Z H J v b W F n b m V z a X R l L D E 5 f S Z x d W 9 0 O y w m c X V v d D t T Z W N 0 a W 9 u M S 9 K a X p h b l 9 J Z F 8 x M F 8 4 N S A o M y k v Q X V 0 b 1 J l b W 9 2 Z W R D b 2 x 1 b W 5 z M S 5 7 c 2 l f U 2 l k Z X J p d G U s M j B 9 J n F 1 b 3 Q 7 L C Z x d W 9 0 O 1 N l Y 3 R p b 2 4 x L 0 p p e m F u X 0 l k X z E w X z g 1 I C g z K S 9 B d X R v U m V t b 3 Z l Z E N v b H V t b n M x L n t z a V 9 B b G J p d G V f M S w y M X 0 m c X V v d D s s J n F 1 b 3 Q 7 U 2 V j d G l v b j E v S m l 6 Y W 5 f S W R f M T B f O D U g K D M p L 0 F 1 d G 9 S Z W 1 v d m V k Q 2 9 s d W 1 u c z E u e 3 N p X 0 F u b 3 J 0 a G l 0 Z V 8 y L D I y f S Z x d W 9 0 O y w m c X V v d D t T Z W N 0 a W 9 u M S 9 K a X p h b l 9 J Z F 8 x M F 8 4 N S A o M y k v Q X V 0 b 1 J l b W 9 2 Z W R D b 2 x 1 b W 5 z M S 5 7 c 2 l f Q 2 h h b W 9 z a X R l X z M s M j N 9 J n F 1 b 3 Q 7 L C Z x d W 9 0 O 1 N l Y 3 R p b 2 4 x L 0 p p e m F u X 0 l k X z E w X z g 1 I C g z K S 9 B d X R v U m V t b 3 Z l Z E N v b H V t b n M x L n t z a V 9 F c G l k b 3 R l X z Q s M j R 9 J n F 1 b 3 Q 7 L C Z x d W 9 0 O 1 N l Y 3 R p b 2 4 x L 0 p p e m F u X 0 l k X z E w X z g 1 I C g z K S 9 B d X R v U m V t b 3 Z l Z E N v b H V t b n M x L n t z a V 9 H b 2 V 0 a G l 0 Z S w y N X 0 m c X V v d D s s J n F 1 b 3 Q 7 U 2 V j d G l v b j E v S m l 6 Y W 5 f S W R f M T B f O D U g K D M p L 0 F 1 d G 9 S Z W 1 v d m V k Q 2 9 s d W 1 u c z E u e 3 N p X 0 h l b W F 0 a X R l L D I 2 f S Z x d W 9 0 O y w m c X V v d D t T Z W N 0 a W 9 u M S 9 K a X p h b l 9 J Z F 8 x M F 8 4 N S A o M y k v Q X V 0 b 1 J l b W 9 2 Z W R D b 2 x 1 b W 5 z M S 5 7 c 2 l f R G l h c 3 B v c m U s M j d 9 J n F 1 b 3 Q 7 L C Z x d W 9 0 O 1 N l Y 3 R p b 2 4 x L 0 p p e m F u X 0 l k X z E w X z g 1 I C g z K S 9 B d X R v U m V t b 3 Z l Z E N v b H V t b n M x L n t z a V 9 E a W 9 w c 2 l k Z S w y O H 0 m c X V v d D s s J n F 1 b 3 Q 7 U 2 V j d G l v b j E v S m l 6 Y W 5 f S W R f M T B f O D U g K D M p L 0 F 1 d G 9 S Z W 1 v d m V k Q 2 9 s d W 1 u c z E u e 3 N p X 1 N h c G 9 u a X R l L U Z l L U 1 n L D I 5 f S Z x d W 9 0 O y w m c X V v d D t T Z W N 0 a W 9 u M S 9 K a X p h b l 9 J Z F 8 x M F 8 4 N S A o M y k v Q X V 0 b 1 J l b W 9 2 Z W R D b 2 x 1 b W 5 z M S 5 7 c 2 l f U 2 F w b 2 5 p d G U t T W c t S y w z M H 0 m c X V v d D s s J n F 1 b 3 Q 7 U 2 V j d G l v b j E v S m l 6 Y W 5 f S W R f M T B f O D U g K D M p L 0 F 1 d G 9 S Z W 1 v d m V k Q 2 9 s d W 1 u c z E u e 3 N p X 1 N h c G 9 u a X R l L U 1 n L U 1 n L D M x f S Z x d W 9 0 O y w m c X V v d D t T Z W N 0 a W 9 u M S 9 K a X p h b l 9 J Z F 8 x M F 8 4 N S A o M y k v Q X V 0 b 1 J l b W 9 2 Z W R D b 2 x 1 b W 5 z M S 5 7 c 2 l f Q m V p Z G V s b G l 0 Z S 1 D Y S w z M n 0 m c X V v d D s s J n F 1 b 3 Q 7 U 2 V j d G l v b j E v S m l 6 Y W 5 f S W R f M T B f O D U g K D M p L 0 F 1 d G 9 S Z W 1 v d m V k Q 2 9 s d W 1 u c z E u e 3 N p X 0 J l a W R l b G x p d G U t R m U s M z N 9 J n F 1 b 3 Q 7 L C Z x d W 9 0 O 1 N l Y 3 R p b 2 4 x L 0 p p e m F u X 0 l k X z E w X z g 1 I C g z K S 9 B d X R v U m V t b 3 Z l Z E N v b H V t b n M x L n t z a V 9 C Z W l k Z W x s a X R l L U s s M z R 9 J n F 1 b 3 Q 7 L C Z x d W 9 0 O 1 N l Y 3 R p b 2 4 x L 0 p p e m F u X 0 l k X z E w X z g 1 I C g z K S 9 B d X R v U m V t b 3 Z l Z E N v b H V t b n M x L n t z a V 9 C Z W l k Z W x s a X R l L U 1 n L D M 1 f S Z x d W 9 0 O y w m c X V v d D t T Z W N 0 a W 9 u M S 9 K a X p h b l 9 J Z F 8 x M F 8 4 N S A o M y k v Q X V 0 b 1 J l b W 9 2 Z W R D b 2 x 1 b W 5 z M S 5 7 c 2 l f Q m V p Z G V s b G l 0 Z S 1 O Y S w z N n 0 m c X V v d D s s J n F 1 b 3 Q 7 U 2 V j d G l v b j E v S m l 6 Y W 5 f S W R f M T B f O D U g K D M p L 0 F 1 d G 9 S Z W 1 v d m V k Q 2 9 s d W 1 u c z E u e 3 N p X 0 F u Y W x j a W 1 l L D M 3 f S Z x d W 9 0 O y w m c X V v d D t T Z W N 0 a W 9 u M S 9 K a X p h b l 9 J Z F 8 x M F 8 4 N S A o M y k v Q X V 0 b 1 J l b W 9 2 Z W R D b 2 x 1 b W 5 z M S 5 7 c 2 l f T W 9 y Z G V u a X R l L U N h L D M 4 f S Z x d W 9 0 O y w m c X V v d D t T Z W N 0 a W 9 u M S 9 K a X p h b l 9 J Z F 8 x M F 8 4 N S A o M y k v Q X V 0 b 1 J l b W 9 2 Z W R D b 2 x 1 b W 5 z M S 5 7 c 2 l f U 3 R p b G J p d G U t Q 2 E s M z l 9 J n F 1 b 3 Q 7 L C Z x d W 9 0 O 1 N l Y 3 R p b 2 4 x L 0 p p e m F u X 0 l k X z E w X z g 1 I C g z K S 9 B d X R v U m V t b 3 Z l Z E N v b H V t b n M x L n t z a V 9 L Y W 9 s a W 5 p d G U s N D B 9 J n F 1 b 3 Q 7 L C Z x d W 9 0 O 1 N l Y 3 R p b 2 4 x L 0 p p e m F u X 0 l k X z E w X z g 1 I C g z K S 9 B d X R v U m V t b 3 Z l Z E N v b H V t b n M x L n t z a V 9 U a G 9 t c 2 9 u a X R l L D Q x f S Z x d W 9 0 O y w m c X V v d D t T Z W N 0 a W 9 u M S 9 K a X p h b l 9 J Z F 8 x M F 8 4 N S A o M y k v Q X V 0 b 1 J l b W 9 2 Z W R D b 2 x 1 b W 5 z M S 5 7 c 2 l f U 2 l P M i h h b S k s N D J 9 J n F 1 b 3 Q 7 L C Z x d W 9 0 O 1 N l Y 3 R p b 2 4 x L 0 p p e m F u X 0 l k X z E w X z g 1 I C g z K S 9 B d X R v U m V t b 3 Z l Z E N v b H V t b n M x L n t z a V 9 N b 2 5 0 b W 9 y L U 1 n L D Q z f S Z x d W 9 0 O y w m c X V v d D t T Z W N 0 a W 9 u M S 9 K a X p h b l 9 J Z F 8 x M F 8 4 N S A o M y k v Q X V 0 b 1 J l b W 9 2 Z W R D b 2 x 1 b W 5 z M S 5 7 c 2 l f Q 0 8 y K G c p L D Q 0 f S Z x d W 9 0 O y w m c X V v d D t T Z W N 0 a W 9 u M S 9 K a X p h b l 9 J Z F 8 x M F 8 4 N S A o M y k v Q X V 0 b 1 J l b W 9 2 Z W R D b 2 x 1 b W 5 z M S 5 7 X z U s N D V 9 J n F 1 b 3 Q 7 X S w m c X V v d D t D b 2 x 1 b W 5 D b 3 V u d C Z x d W 9 0 O z o 0 N i w m c X V v d D t L Z X l D b 2 x 1 b W 5 O Y W 1 l c y Z x d W 9 0 O z p b X S w m c X V v d D t D b 2 x 1 b W 5 J Z G V u d G l 0 a W V z J n F 1 b 3 Q 7 O l s m c X V v d D t T Z W N 0 a W 9 u M S 9 K a X p h b l 9 J Z F 8 x M F 8 4 N S A o M y k v Q X V 0 b 1 J l b W 9 2 Z W R D b 2 x 1 b W 5 z M S 5 7 Q 2 9 s d W 1 u M S w w f S Z x d W 9 0 O y w m c X V v d D t T Z W N 0 a W 9 u M S 9 K a X p h b l 9 J Z F 8 x M F 8 4 N S A o M y k v Q X V 0 b 1 J l b W 9 2 Z W R D b 2 x 1 b W 5 z M S 5 7 c 2 l t L D F 9 J n F 1 b 3 Q 7 L C Z x d W 9 0 O 1 N l Y 3 R p b 2 4 x L 0 p p e m F u X 0 l k X z E w X z g 1 I C g z K S 9 B d X R v U m V t b 3 Z l Z E N v b H V t b n M x L n t z d G F 0 Z S w y f S Z x d W 9 0 O y w m c X V v d D t T Z W N 0 a W 9 u M S 9 K a X p h b l 9 J Z F 8 x M F 8 4 N S A o M y k v Q X V 0 b 1 J l b W 9 2 Z W R D b 2 x 1 b W 5 z M S 5 7 c 2 9 s b i w z f S Z x d W 9 0 O y w m c X V v d D t T Z W N 0 a W 9 u M S 9 K a X p h b l 9 J Z F 8 x M F 8 4 N S A o M y k v Q X V 0 b 1 J l b W 9 2 Z W R D b 2 x 1 b W 5 z M S 5 7 Z G l z d F 9 4 L D R 9 J n F 1 b 3 Q 7 L C Z x d W 9 0 O 1 N l Y 3 R p b 2 4 x L 0 p p e m F u X 0 l k X z E w X z g 1 I C g z K S 9 B d X R v U m V t b 3 Z l Z E N v b H V t b n M x L n t 0 a W 1 l L D V 9 J n F 1 b 3 Q 7 L C Z x d W 9 0 O 1 N l Y 3 R p b 2 4 x L 0 p p e m F u X 0 l k X z E w X z g 1 I C g z K S 9 B d X R v U m V t b 3 Z l Z E N v b H V t b n M x L n t z d G V w L D Z 9 J n F 1 b 3 Q 7 L C Z x d W 9 0 O 1 N l Y 3 R p b 2 4 x L 0 p p e m F u X 0 l k X z E w X z g 1 I C g z K S 9 B d X R v U m V t b 3 Z l Z E N v b H V t b n M x L n t w S C w 3 f S Z x d W 9 0 O y w m c X V v d D t T Z W N 0 a W 9 u M S 9 K a X p h b l 9 J Z F 8 x M F 8 4 N S A o M y k v Q X V 0 b 1 J l b W 9 2 Z W R D b 2 x 1 b W 5 z M S 5 7 c G U s O H 0 m c X V v d D s s J n F 1 b 3 Q 7 U 2 V j d G l v b j E v S m l 6 Y W 5 f S W R f M T B f O D U g K D M p L 0 F 1 d G 9 S Z W 1 v d m V k Q 2 9 s d W 1 u c z E u e 0 M s O X 0 m c X V v d D s s J n F 1 b 3 Q 7 U 2 V j d G l v b j E v S m l 6 Y W 5 f S W R f M T B f O D U g K D M p L 0 F 1 d G 9 S Z W 1 v d m V k Q 2 9 s d W 1 u c z E u e 3 N p X 0 F u a 2 V y a X R l L D E w f S Z x d W 9 0 O y w m c X V v d D t T Z W N 0 a W 9 u M S 9 K a X p h b l 9 J Z F 8 x M F 8 4 N S A o M y k v Q X V 0 b 1 J l b W 9 2 Z W R D b 2 x 1 b W 5 z M S 5 7 c 2 l f Q 2 F s Y 2 l 0 Z S w x M X 0 m c X V v d D s s J n F 1 b 3 Q 7 U 2 V j d G l v b j E v S m l 6 Y W 5 f S W R f M T B f O D U g K D M p L 0 F 1 d G 9 S Z W 1 v d m V k Q 2 9 s d W 1 u c z E u e 3 N p X 0 F s Y m l 0 Z S w x M n 0 m c X V v d D s s J n F 1 b 3 Q 7 U 2 V j d G l v b j E v S m l 6 Y W 5 f S W R f M T B f O D U g K D M p L 0 F 1 d G 9 S Z W 1 v d m V k Q 2 9 s d W 1 u c z E u e 3 N p X 0 F u b 3 J 0 a G l 0 Z S w x M 3 0 m c X V v d D s s J n F 1 b 3 Q 7 U 2 V j d G l v b j E v S m l 6 Y W 5 f S W R f M T B f O D U g K D M p L 0 F 1 d G 9 S Z W 1 v d m V k Q 2 9 s d W 1 u c z E u e 3 N p X 0 V u c 3 R h d G l 0 Z S w x N H 0 m c X V v d D s s J n F 1 b 3 Q 7 U 2 V j d G l v b j E v S m l 6 Y W 5 f S W R f M T B f O D U g K D M p L 0 F 1 d G 9 S Z W 1 v d m V k Q 2 9 s d W 1 u c z E u e 3 N p X 0 Z l c n J v c 2 l s a X R l L D E 1 f S Z x d W 9 0 O y w m c X V v d D t T Z W N 0 a W 9 u M S 9 K a X p h b l 9 J Z F 8 x M F 8 4 N S A o M y k v Q X V 0 b 1 J l b W 9 2 Z W R D b 2 x 1 b W 5 z M S 5 7 c 2 l f V 2 9 s b G F z d G 9 u a X R l L D E 2 f S Z x d W 9 0 O y w m c X V v d D t T Z W N 0 a W 9 u M S 9 K a X p h b l 9 J Z F 8 x M F 8 4 N S A o M y k v Q X V 0 b 1 J l b W 9 2 Z W R D b 2 x 1 b W 5 z M S 5 7 c 2 l f Q 2 h h b W 9 z a X R l L D E 3 f S Z x d W 9 0 O y w m c X V v d D t T Z W N 0 a W 9 u M S 9 K a X p h b l 9 J Z F 8 x M F 8 4 N S A o M y k v Q X V 0 b 1 J l b W 9 2 Z W R D b 2 x 1 b W 5 z M S 5 7 c 2 l f R X B p Z G 9 0 Z S w x O H 0 m c X V v d D s s J n F 1 b 3 Q 7 U 2 V j d G l v b j E v S m l 6 Y W 5 f S W R f M T B f O D U g K D M p L 0 F 1 d G 9 S Z W 1 v d m V k Q 2 9 s d W 1 u c z E u e 3 N p X 0 h 5 Z H J v b W F n b m V z a X R l L D E 5 f S Z x d W 9 0 O y w m c X V v d D t T Z W N 0 a W 9 u M S 9 K a X p h b l 9 J Z F 8 x M F 8 4 N S A o M y k v Q X V 0 b 1 J l b W 9 2 Z W R D b 2 x 1 b W 5 z M S 5 7 c 2 l f U 2 l k Z X J p d G U s M j B 9 J n F 1 b 3 Q 7 L C Z x d W 9 0 O 1 N l Y 3 R p b 2 4 x L 0 p p e m F u X 0 l k X z E w X z g 1 I C g z K S 9 B d X R v U m V t b 3 Z l Z E N v b H V t b n M x L n t z a V 9 B b G J p d G V f M S w y M X 0 m c X V v d D s s J n F 1 b 3 Q 7 U 2 V j d G l v b j E v S m l 6 Y W 5 f S W R f M T B f O D U g K D M p L 0 F 1 d G 9 S Z W 1 v d m V k Q 2 9 s d W 1 u c z E u e 3 N p X 0 F u b 3 J 0 a G l 0 Z V 8 y L D I y f S Z x d W 9 0 O y w m c X V v d D t T Z W N 0 a W 9 u M S 9 K a X p h b l 9 J Z F 8 x M F 8 4 N S A o M y k v Q X V 0 b 1 J l b W 9 2 Z W R D b 2 x 1 b W 5 z M S 5 7 c 2 l f Q 2 h h b W 9 z a X R l X z M s M j N 9 J n F 1 b 3 Q 7 L C Z x d W 9 0 O 1 N l Y 3 R p b 2 4 x L 0 p p e m F u X 0 l k X z E w X z g 1 I C g z K S 9 B d X R v U m V t b 3 Z l Z E N v b H V t b n M x L n t z a V 9 F c G l k b 3 R l X z Q s M j R 9 J n F 1 b 3 Q 7 L C Z x d W 9 0 O 1 N l Y 3 R p b 2 4 x L 0 p p e m F u X 0 l k X z E w X z g 1 I C g z K S 9 B d X R v U m V t b 3 Z l Z E N v b H V t b n M x L n t z a V 9 H b 2 V 0 a G l 0 Z S w y N X 0 m c X V v d D s s J n F 1 b 3 Q 7 U 2 V j d G l v b j E v S m l 6 Y W 5 f S W R f M T B f O D U g K D M p L 0 F 1 d G 9 S Z W 1 v d m V k Q 2 9 s d W 1 u c z E u e 3 N p X 0 h l b W F 0 a X R l L D I 2 f S Z x d W 9 0 O y w m c X V v d D t T Z W N 0 a W 9 u M S 9 K a X p h b l 9 J Z F 8 x M F 8 4 N S A o M y k v Q X V 0 b 1 J l b W 9 2 Z W R D b 2 x 1 b W 5 z M S 5 7 c 2 l f R G l h c 3 B v c m U s M j d 9 J n F 1 b 3 Q 7 L C Z x d W 9 0 O 1 N l Y 3 R p b 2 4 x L 0 p p e m F u X 0 l k X z E w X z g 1 I C g z K S 9 B d X R v U m V t b 3 Z l Z E N v b H V t b n M x L n t z a V 9 E a W 9 w c 2 l k Z S w y O H 0 m c X V v d D s s J n F 1 b 3 Q 7 U 2 V j d G l v b j E v S m l 6 Y W 5 f S W R f M T B f O D U g K D M p L 0 F 1 d G 9 S Z W 1 v d m V k Q 2 9 s d W 1 u c z E u e 3 N p X 1 N h c G 9 u a X R l L U Z l L U 1 n L D I 5 f S Z x d W 9 0 O y w m c X V v d D t T Z W N 0 a W 9 u M S 9 K a X p h b l 9 J Z F 8 x M F 8 4 N S A o M y k v Q X V 0 b 1 J l b W 9 2 Z W R D b 2 x 1 b W 5 z M S 5 7 c 2 l f U 2 F w b 2 5 p d G U t T W c t S y w z M H 0 m c X V v d D s s J n F 1 b 3 Q 7 U 2 V j d G l v b j E v S m l 6 Y W 5 f S W R f M T B f O D U g K D M p L 0 F 1 d G 9 S Z W 1 v d m V k Q 2 9 s d W 1 u c z E u e 3 N p X 1 N h c G 9 u a X R l L U 1 n L U 1 n L D M x f S Z x d W 9 0 O y w m c X V v d D t T Z W N 0 a W 9 u M S 9 K a X p h b l 9 J Z F 8 x M F 8 4 N S A o M y k v Q X V 0 b 1 J l b W 9 2 Z W R D b 2 x 1 b W 5 z M S 5 7 c 2 l f Q m V p Z G V s b G l 0 Z S 1 D Y S w z M n 0 m c X V v d D s s J n F 1 b 3 Q 7 U 2 V j d G l v b j E v S m l 6 Y W 5 f S W R f M T B f O D U g K D M p L 0 F 1 d G 9 S Z W 1 v d m V k Q 2 9 s d W 1 u c z E u e 3 N p X 0 J l a W R l b G x p d G U t R m U s M z N 9 J n F 1 b 3 Q 7 L C Z x d W 9 0 O 1 N l Y 3 R p b 2 4 x L 0 p p e m F u X 0 l k X z E w X z g 1 I C g z K S 9 B d X R v U m V t b 3 Z l Z E N v b H V t b n M x L n t z a V 9 C Z W l k Z W x s a X R l L U s s M z R 9 J n F 1 b 3 Q 7 L C Z x d W 9 0 O 1 N l Y 3 R p b 2 4 x L 0 p p e m F u X 0 l k X z E w X z g 1 I C g z K S 9 B d X R v U m V t b 3 Z l Z E N v b H V t b n M x L n t z a V 9 C Z W l k Z W x s a X R l L U 1 n L D M 1 f S Z x d W 9 0 O y w m c X V v d D t T Z W N 0 a W 9 u M S 9 K a X p h b l 9 J Z F 8 x M F 8 4 N S A o M y k v Q X V 0 b 1 J l b W 9 2 Z W R D b 2 x 1 b W 5 z M S 5 7 c 2 l f Q m V p Z G V s b G l 0 Z S 1 O Y S w z N n 0 m c X V v d D s s J n F 1 b 3 Q 7 U 2 V j d G l v b j E v S m l 6 Y W 5 f S W R f M T B f O D U g K D M p L 0 F 1 d G 9 S Z W 1 v d m V k Q 2 9 s d W 1 u c z E u e 3 N p X 0 F u Y W x j a W 1 l L D M 3 f S Z x d W 9 0 O y w m c X V v d D t T Z W N 0 a W 9 u M S 9 K a X p h b l 9 J Z F 8 x M F 8 4 N S A o M y k v Q X V 0 b 1 J l b W 9 2 Z W R D b 2 x 1 b W 5 z M S 5 7 c 2 l f T W 9 y Z G V u a X R l L U N h L D M 4 f S Z x d W 9 0 O y w m c X V v d D t T Z W N 0 a W 9 u M S 9 K a X p h b l 9 J Z F 8 x M F 8 4 N S A o M y k v Q X V 0 b 1 J l b W 9 2 Z W R D b 2 x 1 b W 5 z M S 5 7 c 2 l f U 3 R p b G J p d G U t Q 2 E s M z l 9 J n F 1 b 3 Q 7 L C Z x d W 9 0 O 1 N l Y 3 R p b 2 4 x L 0 p p e m F u X 0 l k X z E w X z g 1 I C g z K S 9 B d X R v U m V t b 3 Z l Z E N v b H V t b n M x L n t z a V 9 L Y W 9 s a W 5 p d G U s N D B 9 J n F 1 b 3 Q 7 L C Z x d W 9 0 O 1 N l Y 3 R p b 2 4 x L 0 p p e m F u X 0 l k X z E w X z g 1 I C g z K S 9 B d X R v U m V t b 3 Z l Z E N v b H V t b n M x L n t z a V 9 U a G 9 t c 2 9 u a X R l L D Q x f S Z x d W 9 0 O y w m c X V v d D t T Z W N 0 a W 9 u M S 9 K a X p h b l 9 J Z F 8 x M F 8 4 N S A o M y k v Q X V 0 b 1 J l b W 9 2 Z W R D b 2 x 1 b W 5 z M S 5 7 c 2 l f U 2 l P M i h h b S k s N D J 9 J n F 1 b 3 Q 7 L C Z x d W 9 0 O 1 N l Y 3 R p b 2 4 x L 0 p p e m F u X 0 l k X z E w X z g 1 I C g z K S 9 B d X R v U m V t b 3 Z l Z E N v b H V t b n M x L n t z a V 9 N b 2 5 0 b W 9 y L U 1 n L D Q z f S Z x d W 9 0 O y w m c X V v d D t T Z W N 0 a W 9 u M S 9 K a X p h b l 9 J Z F 8 x M F 8 4 N S A o M y k v Q X V 0 b 1 J l b W 9 2 Z W R D b 2 x 1 b W 5 z M S 5 7 c 2 l f Q 0 8 y K G c p L D Q 0 f S Z x d W 9 0 O y w m c X V v d D t T Z W N 0 a W 9 u M S 9 K a X p h b l 9 J Z F 8 x M F 8 4 N S A o M y k v Q X V 0 b 1 J l b W 9 2 Z W R D b 2 x 1 b W 5 z M S 5 7 X z U s N D V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x v Y W R l Z F R v Q W 5 h b H l z a X N T Z X J 2 a W N l c y I g V m F s d W U 9 I m w w I i 8 + P C 9 T d G F i b G V F b n R y a W V z P j w v S X R l b T 4 8 S X R l b T 4 8 S X R l b U x v Y 2 F 0 a W 9 u P j x J d G V t V H l w Z T 5 G b 3 J t d W x h P C 9 J d G V t V H l w Z T 4 8 S X R l b V B h d G g + U 2 V j d G l v b j E v S m l 6 Y W 5 f S W R f M T B f O D U l M j A o N C k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K a X p h b l 9 J Z F 8 x M F 8 4 N S U y M C g 0 K S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p p e m F u X 0 l k X z E w X z g 1 J T I w K D Q p L 0 N o Y W 5 n Z W Q l M j B U e X B l P C 9 J d G V t U G F 0 a D 4 8 L 0 l 0 Z W 1 M b 2 N h d G l v b j 4 8 U 3 R h Y m x l R W 5 0 c m l l c y 8 + P C 9 J d G V t P j x J d G V t P j x J d G V t T G 9 j Y X R p b 2 4 + P E l 0 Z W 1 U e X B l P k F s b E Z v c m 1 1 b G F z P C 9 J d G V t V H l w Z T 4 8 S X R l b V B h d G g + P C 9 J d G V t U G F 0 a D 4 8 L 0 l 0 Z W 1 M b 2 N h d G l v b j 4 8 U 3 R h Y m x l R W 5 0 c m l l c y 8 + P C 9 J d G V t P j w v S X R l b X M + P C 9 M b 2 N h b F B h Y 2 t h Z 2 V N Z X R h Z G F 0 Y U Z p b G U + F g A A A F B L B Q Y A A A A A A A A A A A A A A A A A A A A A A A D a A A A A A Q A A A N C M n d 8 B F d E R j H o A w E / C l + s B A A A A 3 E Q B l o f 0 1 E O m + p D b G k c W Y A A A A A A C A A A A A A A D Z g A A w A A A A B A A A A C V N u c O 2 D k V S M C s p n F T Z T k e A A A A A A S A A A C g A A A A E A A A A L 0 o P w e n K Y j g Z 8 h 3 d C 4 G d q t Q A A A A n H H X S 6 8 Z r u h C 8 D K l H r z e w H 0 G 4 P z + Q b M G N P k + l P B H 2 b o n T r M J 6 K q H 2 k W S l L q K R H F e w V 2 i V P M w Q V Y B Z V x L S O W + J 3 H N T G F N q e f 2 C g A B i z z E j z w U A A A A N 7 r I 7 k N E k 1 C b 4 D y b 8 P l z I s / e T I 8 = < / D a t a M a s h u p > 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d6ad728-f125-4e0a-8fdc-48cd17bcca3e" xsi:nil="true"/>
  </documentManagement>
</p:propertie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8D4369E3FBCF94F82AB9496C5DB5D21" ma:contentTypeVersion="10" ma:contentTypeDescription="Create a new document." ma:contentTypeScope="" ma:versionID="790aa37958c9c26304aead4d27dea6e8">
  <xsd:schema xmlns:xsd="http://www.w3.org/2001/XMLSchema" xmlns:xs="http://www.w3.org/2001/XMLSchema" xmlns:p="http://schemas.microsoft.com/office/2006/metadata/properties" xmlns:ns3="ed6ad728-f125-4e0a-8fdc-48cd17bcca3e" xmlns:ns4="b5f8afcb-65ac-4eda-85e6-f8eed3c3694f" targetNamespace="http://schemas.microsoft.com/office/2006/metadata/properties" ma:root="true" ma:fieldsID="6d57b4ac5a1504b1a3a84a059e7e0b40" ns3:_="" ns4:_="">
    <xsd:import namespace="ed6ad728-f125-4e0a-8fdc-48cd17bcca3e"/>
    <xsd:import namespace="b5f8afcb-65ac-4eda-85e6-f8eed3c3694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d6ad728-f125-4e0a-8fdc-48cd17bcca3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2" nillable="true" ma:displayName="_activity" ma:hidden="true" ma:internalName="_activity">
      <xsd:simpleType>
        <xsd:restriction base="dms:Note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5f8afcb-65ac-4eda-85e6-f8eed3c3694f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3C7BF41-F4CC-4989-8811-486642805955}">
  <ds:schemaRefs>
    <ds:schemaRef ds:uri="http://schemas.microsoft.com/DataMashup"/>
  </ds:schemaRefs>
</ds:datastoreItem>
</file>

<file path=customXml/itemProps2.xml><?xml version="1.0" encoding="utf-8"?>
<ds:datastoreItem xmlns:ds="http://schemas.openxmlformats.org/officeDocument/2006/customXml" ds:itemID="{CFC1650E-2660-4B80-A4E8-2EDD772C48F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49EA4ED-2F4D-49A8-9DEC-12C49973133B}">
  <ds:schemaRefs>
    <ds:schemaRef ds:uri="ed6ad728-f125-4e0a-8fdc-48cd17bcca3e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purl.org/dc/dcmitype/"/>
    <ds:schemaRef ds:uri="http://purl.org/dc/terms/"/>
    <ds:schemaRef ds:uri="http://schemas.microsoft.com/office/2006/metadata/properties"/>
    <ds:schemaRef ds:uri="http://schemas.openxmlformats.org/package/2006/metadata/core-properties"/>
    <ds:schemaRef ds:uri="b5f8afcb-65ac-4eda-85e6-f8eed3c3694f"/>
    <ds:schemaRef ds:uri="http://www.w3.org/XML/1998/namespace"/>
  </ds:schemaRefs>
</ds:datastoreItem>
</file>

<file path=customXml/itemProps4.xml><?xml version="1.0" encoding="utf-8"?>
<ds:datastoreItem xmlns:ds="http://schemas.openxmlformats.org/officeDocument/2006/customXml" ds:itemID="{D4BECE0D-DB8F-42B6-B0EC-B8868E67DA4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d6ad728-f125-4e0a-8fdc-48cd17bcca3e"/>
    <ds:schemaRef ds:uri="b5f8afcb-65ac-4eda-85e6-f8eed3c3694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 data fig 6a</vt:lpstr>
      <vt:lpstr>Ex data fig 6b</vt:lpstr>
      <vt:lpstr>Ex data fig 6c</vt:lpstr>
    </vt:vector>
  </TitlesOfParts>
  <Company>Agilent Technologi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P-OES</dc:creator>
  <cp:lastModifiedBy>eric.oelkers eric.oelkers</cp:lastModifiedBy>
  <dcterms:created xsi:type="dcterms:W3CDTF">2023-03-20T03:39:51Z</dcterms:created>
  <dcterms:modified xsi:type="dcterms:W3CDTF">2026-01-07T18:31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8D4369E3FBCF94F82AB9496C5DB5D21</vt:lpwstr>
  </property>
</Properties>
</file>